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duumb-my.sharepoint.com/personal/ida_johansen_nmbu_no/Documents/IDA PC/NMBU Postdoc/Pågående prosjekter/FHF 2019/eksperimentell smoltproduksojn/Artikkel morfologi ferskvannsfasen/submission JEB/2nd resubmission/for submission/"/>
    </mc:Choice>
  </mc:AlternateContent>
  <xr:revisionPtr revIDLastSave="0" documentId="8_{EA003780-4DD3-403E-B078-9440D00CF41A}" xr6:coauthVersionLast="47" xr6:coauthVersionMax="47" xr10:uidLastSave="{00000000-0000-0000-0000-000000000000}"/>
  <bookViews>
    <workbookView xWindow="-110" yWindow="-110" windowWidth="25820" windowHeight="15620" activeTab="1" xr2:uid="{AD1EFD3F-78BC-4835-96F0-7AB9C6DF5205}"/>
  </bookViews>
  <sheets>
    <sheet name="Morphology and biometric data" sheetId="1" r:id="rId1"/>
    <sheet name="posthocs" sheetId="3" r:id="rId2"/>
    <sheet name="Lumen" sheetId="2" r:id="rId3"/>
    <sheet name="Echocardiography" sheetId="4" r:id="rId4"/>
    <sheet name="Correlation matrix p values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4" i="2" l="1"/>
  <c r="D23" i="2"/>
  <c r="D22" i="2"/>
  <c r="D21" i="2"/>
  <c r="D20" i="2"/>
  <c r="D19" i="2"/>
  <c r="D18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  <c r="D2" i="2"/>
</calcChain>
</file>

<file path=xl/sharedStrings.xml><?xml version="1.0" encoding="utf-8"?>
<sst xmlns="http://schemas.openxmlformats.org/spreadsheetml/2006/main" count="3237" uniqueCount="1319">
  <si>
    <t>Fish</t>
  </si>
  <si>
    <t>Tank</t>
  </si>
  <si>
    <t>Time</t>
  </si>
  <si>
    <t>Treatment</t>
  </si>
  <si>
    <t>Length</t>
  </si>
  <si>
    <t>Weight</t>
  </si>
  <si>
    <t>HWR</t>
  </si>
  <si>
    <t>ABA</t>
  </si>
  <si>
    <t>VA</t>
  </si>
  <si>
    <t>BWVW</t>
  </si>
  <si>
    <t>Fish ID</t>
  </si>
  <si>
    <t>Heart</t>
  </si>
  <si>
    <t>Ventricle</t>
  </si>
  <si>
    <t>CSI</t>
  </si>
  <si>
    <t>RVM</t>
  </si>
  <si>
    <t>End</t>
  </si>
  <si>
    <t>1.29555555555556</t>
  </si>
  <si>
    <t>32.722</t>
  </si>
  <si>
    <t>94.888</t>
  </si>
  <si>
    <t>0.74</t>
  </si>
  <si>
    <t>0.82258064516129</t>
  </si>
  <si>
    <t>47.947</t>
  </si>
  <si>
    <t>112.985</t>
  </si>
  <si>
    <t>0.516129032258064</t>
  </si>
  <si>
    <t>Eight</t>
  </si>
  <si>
    <t>0.077</t>
  </si>
  <si>
    <t>0.045</t>
  </si>
  <si>
    <t>0.685567010309278</t>
  </si>
  <si>
    <t>47.169</t>
  </si>
  <si>
    <t>104.742</t>
  </si>
  <si>
    <t>0.403780068728522</t>
  </si>
  <si>
    <t>Wild</t>
  </si>
  <si>
    <t>1.21545667447307</t>
  </si>
  <si>
    <t>31.817</t>
  </si>
  <si>
    <t>73.94</t>
  </si>
  <si>
    <t>0.358313817330211</t>
  </si>
  <si>
    <t>0.135087719298246</t>
  </si>
  <si>
    <t>0.0789473684210526</t>
  </si>
  <si>
    <t>0.534223706176962</t>
  </si>
  <si>
    <t>47.39</t>
  </si>
  <si>
    <t>110.829</t>
  </si>
  <si>
    <t>0.659432387312187</t>
  </si>
  <si>
    <t>0.627565982404692</t>
  </si>
  <si>
    <t>37.596</t>
  </si>
  <si>
    <t>110.255</t>
  </si>
  <si>
    <t>0.466275659824047</t>
  </si>
  <si>
    <t>0.094</t>
  </si>
  <si>
    <t>0.047</t>
  </si>
  <si>
    <t>0.805604203152364</t>
  </si>
  <si>
    <t>26.841</t>
  </si>
  <si>
    <t>99.092</t>
  </si>
  <si>
    <t>0.409807355516638</t>
  </si>
  <si>
    <t>1.14525139664804</t>
  </si>
  <si>
    <t>27.049</t>
  </si>
  <si>
    <t>79.235</t>
  </si>
  <si>
    <t>0.458100558659218</t>
  </si>
  <si>
    <t>0.149206349206349</t>
  </si>
  <si>
    <t>0.0746031746031746</t>
  </si>
  <si>
    <t>0.824497257769653</t>
  </si>
  <si>
    <t>46.061</t>
  </si>
  <si>
    <t>107.43</t>
  </si>
  <si>
    <t>0.656307129798903</t>
  </si>
  <si>
    <t>0.800373134328358</t>
  </si>
  <si>
    <t>25.073</t>
  </si>
  <si>
    <t>107.106</t>
  </si>
  <si>
    <t>0.507462686567164</t>
  </si>
  <si>
    <t>0.086</t>
  </si>
  <si>
    <t>0.048</t>
  </si>
  <si>
    <t>0.923076923076923</t>
  </si>
  <si>
    <t>15.291</t>
  </si>
  <si>
    <t>98.639</t>
  </si>
  <si>
    <t>0.403418803418803</t>
  </si>
  <si>
    <t>1.20745920745921</t>
  </si>
  <si>
    <t>33.221</t>
  </si>
  <si>
    <t>69.698</t>
  </si>
  <si>
    <t>0.342657342657343</t>
  </si>
  <si>
    <t>0.153571428571429</t>
  </si>
  <si>
    <t>0.0857142857142857</t>
  </si>
  <si>
    <t>0.749588138385503</t>
  </si>
  <si>
    <t>57.165</t>
  </si>
  <si>
    <t>107.667</t>
  </si>
  <si>
    <t>0.606260296540362</t>
  </si>
  <si>
    <t>0.053</t>
  </si>
  <si>
    <t>0.771626297577855</t>
  </si>
  <si>
    <t>20.227</t>
  </si>
  <si>
    <t>96.592</t>
  </si>
  <si>
    <t>0.356401384083045</t>
  </si>
  <si>
    <t>1.01078167115903</t>
  </si>
  <si>
    <t>47.843</t>
  </si>
  <si>
    <t>69.293</t>
  </si>
  <si>
    <t>0.444743935309973</t>
  </si>
  <si>
    <t>0.0716216216216216</t>
  </si>
  <si>
    <t>0.716024340770791</t>
  </si>
  <si>
    <t>40.995</t>
  </si>
  <si>
    <t>91.762</t>
  </si>
  <si>
    <t>0.551724137931034</t>
  </si>
  <si>
    <t>0.750515463917526</t>
  </si>
  <si>
    <t>41.335</t>
  </si>
  <si>
    <t>112.362</t>
  </si>
  <si>
    <t>0.496907216494845</t>
  </si>
  <si>
    <t>0.069</t>
  </si>
  <si>
    <t>0.039</t>
  </si>
  <si>
    <t>0.650994575045208</t>
  </si>
  <si>
    <t>29.701</t>
  </si>
  <si>
    <t>93.752</t>
  </si>
  <si>
    <t>0.392405063291139</t>
  </si>
  <si>
    <t>1.09975669099757</t>
  </si>
  <si>
    <t>30.048</t>
  </si>
  <si>
    <t>78.094</t>
  </si>
  <si>
    <t>0.491484184914842</t>
  </si>
  <si>
    <t>0.111290322580645</t>
  </si>
  <si>
    <t>0.0629032258064516</t>
  </si>
  <si>
    <t>0.933460076045627</t>
  </si>
  <si>
    <t>47.777</t>
  </si>
  <si>
    <t>110.556</t>
  </si>
  <si>
    <t>0.665399239543726</t>
  </si>
  <si>
    <t>0.638257575757576</t>
  </si>
  <si>
    <t>34.68</t>
  </si>
  <si>
    <t>94.337</t>
  </si>
  <si>
    <t>0.486742424242424</t>
  </si>
  <si>
    <t>0.076</t>
  </si>
  <si>
    <t>0.038</t>
  </si>
  <si>
    <t>0.723443223443223</t>
  </si>
  <si>
    <t>50.088</t>
  </si>
  <si>
    <t>103.479</t>
  </si>
  <si>
    <t>0.43040293040293</t>
  </si>
  <si>
    <t>1.06233766233766</t>
  </si>
  <si>
    <t>25.403</t>
  </si>
  <si>
    <t>78.896</t>
  </si>
  <si>
    <t>0.483116883116883</t>
  </si>
  <si>
    <t>0.135714285714286</t>
  </si>
  <si>
    <t>0.0678571428571429</t>
  </si>
  <si>
    <t>0.621993127147766</t>
  </si>
  <si>
    <t>37.055</t>
  </si>
  <si>
    <t>99.729</t>
  </si>
  <si>
    <t>0.520618556701031</t>
  </si>
  <si>
    <t>0.087</t>
  </si>
  <si>
    <t>0.05</t>
  </si>
  <si>
    <t>0.909090909090909</t>
  </si>
  <si>
    <t>26.654</t>
  </si>
  <si>
    <t>86.076</t>
  </si>
  <si>
    <t>0.421150278293135</t>
  </si>
  <si>
    <t>1.04564315352697</t>
  </si>
  <si>
    <t>36.488</t>
  </si>
  <si>
    <t>86.82</t>
  </si>
  <si>
    <t>0.404564315352697</t>
  </si>
  <si>
    <t>0.158181818181818</t>
  </si>
  <si>
    <t>0.0909090909090909</t>
  </si>
  <si>
    <t>0.534591194968553</t>
  </si>
  <si>
    <t>33.211</t>
  </si>
  <si>
    <t>105.454</t>
  </si>
  <si>
    <t>0.482704402515723</t>
  </si>
  <si>
    <t>0.108</t>
  </si>
  <si>
    <t>0.056</t>
  </si>
  <si>
    <t>0.76759410801964</t>
  </si>
  <si>
    <t>49.424</t>
  </si>
  <si>
    <t>99.114</t>
  </si>
  <si>
    <t>0.397708674304419</t>
  </si>
  <si>
    <t>0.646753246753247</t>
  </si>
  <si>
    <t>30.723</t>
  </si>
  <si>
    <t>92.77</t>
  </si>
  <si>
    <t>0.45974025974026</t>
  </si>
  <si>
    <t>0.152112676056338</t>
  </si>
  <si>
    <t>0.0788732394366197</t>
  </si>
  <si>
    <t>58.99</t>
  </si>
  <si>
    <t>116.571</t>
  </si>
  <si>
    <t>0.09</t>
  </si>
  <si>
    <t>0.947183098591549</t>
  </si>
  <si>
    <t>44.983</t>
  </si>
  <si>
    <t>95.682</t>
  </si>
  <si>
    <t>0.501760563380282</t>
  </si>
  <si>
    <t>1.00646551724138</t>
  </si>
  <si>
    <t>38.003</t>
  </si>
  <si>
    <t>72.472</t>
  </si>
  <si>
    <t>0.40948275862069</t>
  </si>
  <si>
    <t>0.132352941176471</t>
  </si>
  <si>
    <t>0.0779411764705882</t>
  </si>
  <si>
    <t>0.773333333333333</t>
  </si>
  <si>
    <t>0.484444444444444</t>
  </si>
  <si>
    <t>0.920068027210884</t>
  </si>
  <si>
    <t>44.884</t>
  </si>
  <si>
    <t>104.371</t>
  </si>
  <si>
    <t>0.576530612244898</t>
  </si>
  <si>
    <t>0.082</t>
  </si>
  <si>
    <t>0.043</t>
  </si>
  <si>
    <t>0.819277108433735</t>
  </si>
  <si>
    <t>19.391</t>
  </si>
  <si>
    <t>85.311</t>
  </si>
  <si>
    <t>0.342512908777969</t>
  </si>
  <si>
    <t>1.2089552238806</t>
  </si>
  <si>
    <t>24.565</t>
  </si>
  <si>
    <t>88.972</t>
  </si>
  <si>
    <t>0.430703624733476</t>
  </si>
  <si>
    <t>0.136666666666667</t>
  </si>
  <si>
    <t>0.0716666666666667</t>
  </si>
  <si>
    <t>0.890243902439025</t>
  </si>
  <si>
    <t>0.52787456445993</t>
  </si>
  <si>
    <t>0.708133971291866</t>
  </si>
  <si>
    <t>47.661</t>
  </si>
  <si>
    <t>113.601</t>
  </si>
  <si>
    <t>0.486443381180223</t>
  </si>
  <si>
    <t>0.073</t>
  </si>
  <si>
    <t>0.035</t>
  </si>
  <si>
    <t>0.81767955801105</t>
  </si>
  <si>
    <t>24.552</t>
  </si>
  <si>
    <t>93.731</t>
  </si>
  <si>
    <t>0.34622467771639</t>
  </si>
  <si>
    <t>1.05183585313175</t>
  </si>
  <si>
    <t>14.438</t>
  </si>
  <si>
    <t>86.123</t>
  </si>
  <si>
    <t>0.423326133909287</t>
  </si>
  <si>
    <t>0.152083333333333</t>
  </si>
  <si>
    <t>0.0729166666666667</t>
  </si>
  <si>
    <t>0.782958199356913</t>
  </si>
  <si>
    <t>0.485530546623794</t>
  </si>
  <si>
    <t>0.754816112084063</t>
  </si>
  <si>
    <t>36.546</t>
  </si>
  <si>
    <t>101.71</t>
  </si>
  <si>
    <t>0.51138353765324</t>
  </si>
  <si>
    <t>0.052</t>
  </si>
  <si>
    <t>0.857627118644068</t>
  </si>
  <si>
    <t>8.724</t>
  </si>
  <si>
    <t>99.329</t>
  </si>
  <si>
    <t>0.405084745762712</t>
  </si>
  <si>
    <t>0.954741379310345</t>
  </si>
  <si>
    <t>37.379</t>
  </si>
  <si>
    <t>75.098</t>
  </si>
  <si>
    <t>0.351293103448276</t>
  </si>
  <si>
    <t>0.127058823529412</t>
  </si>
  <si>
    <t>0.0611764705882353</t>
  </si>
  <si>
    <t>0.876500857632933</t>
  </si>
  <si>
    <t>48.98</t>
  </si>
  <si>
    <t>101.069</t>
  </si>
  <si>
    <t>0.552315608919383</t>
  </si>
  <si>
    <t>0.119</t>
  </si>
  <si>
    <t>0.922297297297297</t>
  </si>
  <si>
    <t>24.795</t>
  </si>
  <si>
    <t>91.878</t>
  </si>
  <si>
    <t>0.452702702702703</t>
  </si>
  <si>
    <t>1.29061784897025</t>
  </si>
  <si>
    <t>22.69</t>
  </si>
  <si>
    <t>71.245</t>
  </si>
  <si>
    <t>0.459954233409611</t>
  </si>
  <si>
    <t>Ten</t>
  </si>
  <si>
    <t>0.093</t>
  </si>
  <si>
    <t>0.172222222222222</t>
  </si>
  <si>
    <t>0.0925925925925926</t>
  </si>
  <si>
    <t>0.793168880455408</t>
  </si>
  <si>
    <t>0.394686907020873</t>
  </si>
  <si>
    <t>0.710526315789474</t>
  </si>
  <si>
    <t>58.417</t>
  </si>
  <si>
    <t>105.961</t>
  </si>
  <si>
    <t>0.631578947368421</t>
  </si>
  <si>
    <t>0.156</t>
  </si>
  <si>
    <t>0.777955271565495</t>
  </si>
  <si>
    <t>50.948</t>
  </si>
  <si>
    <t>94.875</t>
  </si>
  <si>
    <t>0.453674121405751</t>
  </si>
  <si>
    <t>0.933774834437086</t>
  </si>
  <si>
    <t>39.369</t>
  </si>
  <si>
    <t>74.932</t>
  </si>
  <si>
    <t>0.403973509933775</t>
  </si>
  <si>
    <t>0.15</t>
  </si>
  <si>
    <t>0.0847826086956522</t>
  </si>
  <si>
    <t>0.874</t>
  </si>
  <si>
    <t>0.442</t>
  </si>
  <si>
    <t>0.705</t>
  </si>
  <si>
    <t>55.661</t>
  </si>
  <si>
    <t>103.288</t>
  </si>
  <si>
    <t>0.536666666666667</t>
  </si>
  <si>
    <t>0.816872427983539</t>
  </si>
  <si>
    <t>25.808</t>
  </si>
  <si>
    <t>101.919</t>
  </si>
  <si>
    <t>0.446502057613169</t>
  </si>
  <si>
    <t>1.14915966386555</t>
  </si>
  <si>
    <t>6.157</t>
  </si>
  <si>
    <t>77.454</t>
  </si>
  <si>
    <t>0.401260504201681</t>
  </si>
  <si>
    <t>0.129</t>
  </si>
  <si>
    <t>0.135789473684211</t>
  </si>
  <si>
    <t>0.0947368421052631</t>
  </si>
  <si>
    <t>0.840510366826156</t>
  </si>
  <si>
    <t>0.766609880749574</t>
  </si>
  <si>
    <t>0.507666098807496</t>
  </si>
  <si>
    <t>0.87360594795539</t>
  </si>
  <si>
    <t>38.104</t>
  </si>
  <si>
    <t>98.923</t>
  </si>
  <si>
    <t>0.492565055762082</t>
  </si>
  <si>
    <t>12.727</t>
  </si>
  <si>
    <t>78.101</t>
  </si>
  <si>
    <t>0.390829694323144</t>
  </si>
  <si>
    <t>0.11</t>
  </si>
  <si>
    <t>0.065</t>
  </si>
  <si>
    <t>0.148648648648649</t>
  </si>
  <si>
    <t>0.0878378378378378</t>
  </si>
  <si>
    <t>0.880952380952381</t>
  </si>
  <si>
    <t>0.428571428571429</t>
  </si>
  <si>
    <t>0.903339191564148</t>
  </si>
  <si>
    <t>0.518453427065026</t>
  </si>
  <si>
    <t>0.083</t>
  </si>
  <si>
    <t>0.866156787762906</t>
  </si>
  <si>
    <t>58.579</t>
  </si>
  <si>
    <t>98.981</t>
  </si>
  <si>
    <t>0.504780114722753</t>
  </si>
  <si>
    <t>1.08139534883721</t>
  </si>
  <si>
    <t>42.611</t>
  </si>
  <si>
    <t>71.762</t>
  </si>
  <si>
    <t>0.358527131782946</t>
  </si>
  <si>
    <t>0.068</t>
  </si>
  <si>
    <t>0.154545454545455</t>
  </si>
  <si>
    <t>0.0977272727272727</t>
  </si>
  <si>
    <t>0.831325301204819</t>
  </si>
  <si>
    <t>0.347389558232932</t>
  </si>
  <si>
    <t>0.705882352941177</t>
  </si>
  <si>
    <t>0.544982698961938</t>
  </si>
  <si>
    <t>0.444270015698587</t>
  </si>
  <si>
    <t>43.338</t>
  </si>
  <si>
    <t>100.629</t>
  </si>
  <si>
    <t>0.562009419152276</t>
  </si>
  <si>
    <t>0.858333333333333</t>
  </si>
  <si>
    <t>44.222</t>
  </si>
  <si>
    <t>105.781</t>
  </si>
  <si>
    <t>0.49</t>
  </si>
  <si>
    <t>0.96078431372549</t>
  </si>
  <si>
    <t>22.973</t>
  </si>
  <si>
    <t>79.65</t>
  </si>
  <si>
    <t>0.401960784313725</t>
  </si>
  <si>
    <t>0.058</t>
  </si>
  <si>
    <t>0.145</t>
  </si>
  <si>
    <t>0.095</t>
  </si>
  <si>
    <t>0.812631578947368</t>
  </si>
  <si>
    <t>0.416842105263158</t>
  </si>
  <si>
    <t>0.52442996742671</t>
  </si>
  <si>
    <t>52.777</t>
  </si>
  <si>
    <t>106.222</t>
  </si>
  <si>
    <t>0.490228013029316</t>
  </si>
  <si>
    <t>0.65377855887522</t>
  </si>
  <si>
    <t>25.99</t>
  </si>
  <si>
    <t>100.996</t>
  </si>
  <si>
    <t>0.460456942003515</t>
  </si>
  <si>
    <t>1.01357466063348</t>
  </si>
  <si>
    <t>13.536</t>
  </si>
  <si>
    <t>75.549</t>
  </si>
  <si>
    <t>0.409502262443439</t>
  </si>
  <si>
    <t>0.112</t>
  </si>
  <si>
    <t>0.203636363636364</t>
  </si>
  <si>
    <t>0.125454545454545</t>
  </si>
  <si>
    <t>0.751987281399046</t>
  </si>
  <si>
    <t>0.397456279809221</t>
  </si>
  <si>
    <t>0.669796557120501</t>
  </si>
  <si>
    <t>45.168</t>
  </si>
  <si>
    <t>107.331</t>
  </si>
  <si>
    <t>0.528951486697966</t>
  </si>
  <si>
    <t>0.647584973166368</t>
  </si>
  <si>
    <t>25.263</t>
  </si>
  <si>
    <t>101.675</t>
  </si>
  <si>
    <t>0.370304114490161</t>
  </si>
  <si>
    <t>1.03160270880361</t>
  </si>
  <si>
    <t>21.839</t>
  </si>
  <si>
    <t>76.951</t>
  </si>
  <si>
    <t>0.45372460496614</t>
  </si>
  <si>
    <t>0.071</t>
  </si>
  <si>
    <t>0.04</t>
  </si>
  <si>
    <t>0.144897959183673</t>
  </si>
  <si>
    <t>0.0816326530612245</t>
  </si>
  <si>
    <t>0.920570264765784</t>
  </si>
  <si>
    <t>0.496945010183299</t>
  </si>
  <si>
    <t>1.03462321792261</t>
  </si>
  <si>
    <t>33.753</t>
  </si>
  <si>
    <t>88.169</t>
  </si>
  <si>
    <t>0.443991853360489</t>
  </si>
  <si>
    <t>0.990566037735849</t>
  </si>
  <si>
    <t>43.193</t>
  </si>
  <si>
    <t>84.428</t>
  </si>
  <si>
    <t>0.379245283018868</t>
  </si>
  <si>
    <t>0.131</t>
  </si>
  <si>
    <t>0.092</t>
  </si>
  <si>
    <t>0.133673469387755</t>
  </si>
  <si>
    <t>0.0938775510204082</t>
  </si>
  <si>
    <t>0.954849498327759</t>
  </si>
  <si>
    <t>0.5</t>
  </si>
  <si>
    <t>0.07</t>
  </si>
  <si>
    <t>0.720408163265306</t>
  </si>
  <si>
    <t>31.338</t>
  </si>
  <si>
    <t>96.155</t>
  </si>
  <si>
    <t>0.446938775510204</t>
  </si>
  <si>
    <t>0.97970479704797</t>
  </si>
  <si>
    <t>15.586</t>
  </si>
  <si>
    <t>84.71</t>
  </si>
  <si>
    <t>0.428044280442804</t>
  </si>
  <si>
    <t>0.126</t>
  </si>
  <si>
    <t>0.148235294117647</t>
  </si>
  <si>
    <t>0.0858823529411765</t>
  </si>
  <si>
    <t>0.960950764006791</t>
  </si>
  <si>
    <t>0.446519524617997</t>
  </si>
  <si>
    <t>0.951737451737452</t>
  </si>
  <si>
    <t>31.966</t>
  </si>
  <si>
    <t>85.27</t>
  </si>
  <si>
    <t>0.488416988416988</t>
  </si>
  <si>
    <t>1.19809069212411</t>
  </si>
  <si>
    <t>40.032</t>
  </si>
  <si>
    <t>84.132</t>
  </si>
  <si>
    <t>0.350835322195704</t>
  </si>
  <si>
    <t>0.121</t>
  </si>
  <si>
    <t>0.081</t>
  </si>
  <si>
    <t>0.15125</t>
  </si>
  <si>
    <t>0.10125</t>
  </si>
  <si>
    <t>0.885860306643952</t>
  </si>
  <si>
    <t>0.459965928449745</t>
  </si>
  <si>
    <t>0.970119521912351</t>
  </si>
  <si>
    <t>30.953</t>
  </si>
  <si>
    <t>103.881</t>
  </si>
  <si>
    <t>0.470119521912351</t>
  </si>
  <si>
    <t>0.962121212121212</t>
  </si>
  <si>
    <t>6.776</t>
  </si>
  <si>
    <t>88.82</t>
  </si>
  <si>
    <t>0.424242424242424</t>
  </si>
  <si>
    <t>0.091</t>
  </si>
  <si>
    <t>0.061</t>
  </si>
  <si>
    <t>0.124657534246575</t>
  </si>
  <si>
    <t>0.0835616438356164</t>
  </si>
  <si>
    <t>1.18823529411765</t>
  </si>
  <si>
    <t>0.370588235294118</t>
  </si>
  <si>
    <t>0.661664392905866</t>
  </si>
  <si>
    <t>0.492496589358799</t>
  </si>
  <si>
    <t>1.0995670995671</t>
  </si>
  <si>
    <t>47.045</t>
  </si>
  <si>
    <t>98.901</t>
  </si>
  <si>
    <t>0.385281385281385</t>
  </si>
  <si>
    <t>0.152459016393443</t>
  </si>
  <si>
    <t>0.0639344262295082</t>
  </si>
  <si>
    <t>0.753510140405616</t>
  </si>
  <si>
    <t>0.542901716068643</t>
  </si>
  <si>
    <t>0.80440097799511</t>
  </si>
  <si>
    <t>29.967</t>
  </si>
  <si>
    <t>92.765</t>
  </si>
  <si>
    <t>0.408312958435208</t>
  </si>
  <si>
    <t>0.133</t>
  </si>
  <si>
    <t>0.160240963855422</t>
  </si>
  <si>
    <t>0.0734939759036145</t>
  </si>
  <si>
    <t>0.762446657183499</t>
  </si>
  <si>
    <t>0.47226173541963</t>
  </si>
  <si>
    <t>1.08695652173913</t>
  </si>
  <si>
    <t>20.319</t>
  </si>
  <si>
    <t>74.716</t>
  </si>
  <si>
    <t>0.393115942028985</t>
  </si>
  <si>
    <t>0.12</t>
  </si>
  <si>
    <t>0.057</t>
  </si>
  <si>
    <t>0.07125</t>
  </si>
  <si>
    <t>0.706081081081081</t>
  </si>
  <si>
    <t>8.546</t>
  </si>
  <si>
    <t>87.648</t>
  </si>
  <si>
    <t>0.356418918918919</t>
  </si>
  <si>
    <t>0.117</t>
  </si>
  <si>
    <t>0.188709677419355</t>
  </si>
  <si>
    <t>0.0983870967741935</t>
  </si>
  <si>
    <t>1.06586826347305</t>
  </si>
  <si>
    <t>26.811</t>
  </si>
  <si>
    <t>73.355</t>
  </si>
  <si>
    <t>0.397205588822355</t>
  </si>
  <si>
    <t>0.072</t>
  </si>
  <si>
    <t>0.08125</t>
  </si>
  <si>
    <t>0.919413919413919</t>
  </si>
  <si>
    <t>13.127</t>
  </si>
  <si>
    <t>72.824</t>
  </si>
  <si>
    <t>0.404761904761905</t>
  </si>
  <si>
    <t>0.141379310344828</t>
  </si>
  <si>
    <t>0.0775862068965517</t>
  </si>
  <si>
    <t>0.759933774834437</t>
  </si>
  <si>
    <t>49.026</t>
  </si>
  <si>
    <t>79.014</t>
  </si>
  <si>
    <t>0.359271523178808</t>
  </si>
  <si>
    <t>0.096</t>
  </si>
  <si>
    <t>0.054</t>
  </si>
  <si>
    <t>0.123076923076923</t>
  </si>
  <si>
    <t>0.0692307692307692</t>
  </si>
  <si>
    <t>0.957555178268251</t>
  </si>
  <si>
    <t>14.42</t>
  </si>
  <si>
    <t>86.769</t>
  </si>
  <si>
    <t>0.414261460101868</t>
  </si>
  <si>
    <t>0.076056338028169</t>
  </si>
  <si>
    <t>0.873214285714286</t>
  </si>
  <si>
    <t>36.722</t>
  </si>
  <si>
    <t>87.432</t>
  </si>
  <si>
    <t>0.355357142857143</t>
  </si>
  <si>
    <t>0.101</t>
  </si>
  <si>
    <t>0.16031746031746</t>
  </si>
  <si>
    <t>0.0841269841269841</t>
  </si>
  <si>
    <t>0.664050235478807</t>
  </si>
  <si>
    <t>0.508634222919937</t>
  </si>
  <si>
    <t>0.971486761710794</t>
  </si>
  <si>
    <t>34.827</t>
  </si>
  <si>
    <t>77.562</t>
  </si>
  <si>
    <t>0.417515274949083</t>
  </si>
  <si>
    <t>0.115</t>
  </si>
  <si>
    <t>0.149350649350649</t>
  </si>
  <si>
    <t>0.0883116883116883</t>
  </si>
  <si>
    <t>0.442592592592593</t>
  </si>
  <si>
    <t>0.581481481481481</t>
  </si>
  <si>
    <t>0.980902777777778</t>
  </si>
  <si>
    <t>63.338</t>
  </si>
  <si>
    <t>93.742</t>
  </si>
  <si>
    <t>0.401041666666667</t>
  </si>
  <si>
    <t>0.132</t>
  </si>
  <si>
    <t>0.063</t>
  </si>
  <si>
    <t>0.183333333333333</t>
  </si>
  <si>
    <t>0.0875</t>
  </si>
  <si>
    <t>0.645056726094003</t>
  </si>
  <si>
    <t>0.460291734197731</t>
  </si>
  <si>
    <t>0.914230019493177</t>
  </si>
  <si>
    <t>28.563</t>
  </si>
  <si>
    <t>84.094</t>
  </si>
  <si>
    <t>0.403508771929825</t>
  </si>
  <si>
    <t>0.051</t>
  </si>
  <si>
    <t>0.161764705882353</t>
  </si>
  <si>
    <t>0.075</t>
  </si>
  <si>
    <t>1.07321131447587</t>
  </si>
  <si>
    <t>23.121</t>
  </si>
  <si>
    <t>76.165</t>
  </si>
  <si>
    <t>0.484193011647255</t>
  </si>
  <si>
    <t>0.147</t>
  </si>
  <si>
    <t>0.167045454545455</t>
  </si>
  <si>
    <t>0.109090909090909</t>
  </si>
  <si>
    <t>0.948214285714286</t>
  </si>
  <si>
    <t>25.083</t>
  </si>
  <si>
    <t>74.289</t>
  </si>
  <si>
    <t>0.3875</t>
  </si>
  <si>
    <t>0.14875</t>
  </si>
  <si>
    <t>1.10693069306931</t>
  </si>
  <si>
    <t>0.427722772277228</t>
  </si>
  <si>
    <t>0.125</t>
  </si>
  <si>
    <t>0.085</t>
  </si>
  <si>
    <t>0.164473684210526</t>
  </si>
  <si>
    <t>0.111842105263158</t>
  </si>
  <si>
    <t>0.78348623853211</t>
  </si>
  <si>
    <t>39.772</t>
  </si>
  <si>
    <t>93.158</t>
  </si>
  <si>
    <t>0.394495412844037</t>
  </si>
  <si>
    <t>0.139</t>
  </si>
  <si>
    <t>0.175949367088608</t>
  </si>
  <si>
    <t>0.10253164556962</t>
  </si>
  <si>
    <t>0.640138408304498</t>
  </si>
  <si>
    <t>48.964</t>
  </si>
  <si>
    <t>95.061</t>
  </si>
  <si>
    <t>0.363321799307958</t>
  </si>
  <si>
    <t>0.173684210526316</t>
  </si>
  <si>
    <t>0.0934210526315789</t>
  </si>
  <si>
    <t>1.20357941834452</t>
  </si>
  <si>
    <t>31.399</t>
  </si>
  <si>
    <t>72.072</t>
  </si>
  <si>
    <t>0.422818791946309</t>
  </si>
  <si>
    <t>0.183544303797468</t>
  </si>
  <si>
    <t>0.0886075949367089</t>
  </si>
  <si>
    <t>1.11087866108787</t>
  </si>
  <si>
    <t>29.268</t>
  </si>
  <si>
    <t>86.319</t>
  </si>
  <si>
    <t>0.410041841004184</t>
  </si>
  <si>
    <t>0.161</t>
  </si>
  <si>
    <t>0.106</t>
  </si>
  <si>
    <t>0.173118279569892</t>
  </si>
  <si>
    <t>0.113978494623656</t>
  </si>
  <si>
    <t>0.731270358306189</t>
  </si>
  <si>
    <t>34.345</t>
  </si>
  <si>
    <t>86.501</t>
  </si>
  <si>
    <t>0.389250814332248</t>
  </si>
  <si>
    <t>0.102</t>
  </si>
  <si>
    <t>0.181395348837209</t>
  </si>
  <si>
    <t>0.118604651162791</t>
  </si>
  <si>
    <t>0.159</t>
  </si>
  <si>
    <t>0.105</t>
  </si>
  <si>
    <t>0.174725274725275</t>
  </si>
  <si>
    <t>0.115384615384615</t>
  </si>
  <si>
    <t>0.157</t>
  </si>
  <si>
    <t>0.163541666666667</t>
  </si>
  <si>
    <t>0.0989583333333333</t>
  </si>
  <si>
    <t>0.153703703703704</t>
  </si>
  <si>
    <t>0.0944444444444444</t>
  </si>
  <si>
    <t>0.128</t>
  </si>
  <si>
    <t>0.162025316455696</t>
  </si>
  <si>
    <t>0.031</t>
  </si>
  <si>
    <t>0.019</t>
  </si>
  <si>
    <t>0.238461538461538</t>
  </si>
  <si>
    <t>0.146153846153846</t>
  </si>
  <si>
    <t>0.025</t>
  </si>
  <si>
    <t>0.238888888888889</t>
  </si>
  <si>
    <t>0.138888888888889</t>
  </si>
  <si>
    <t>0.034</t>
  </si>
  <si>
    <t>0.022</t>
  </si>
  <si>
    <t>0.261538461538462</t>
  </si>
  <si>
    <t>0.169230769230769</t>
  </si>
  <si>
    <t>0.028</t>
  </si>
  <si>
    <t>0.021</t>
  </si>
  <si>
    <t>0.28</t>
  </si>
  <si>
    <t>0.21</t>
  </si>
  <si>
    <t>0.023</t>
  </si>
  <si>
    <t>0.258333333333333</t>
  </si>
  <si>
    <t>0.191666666666667</t>
  </si>
  <si>
    <t>0.024</t>
  </si>
  <si>
    <t>0.017</t>
  </si>
  <si>
    <t>0.218181818181818</t>
  </si>
  <si>
    <t>0.046</t>
  </si>
  <si>
    <t>0.244827586206897</t>
  </si>
  <si>
    <t>0.158620689655172</t>
  </si>
  <si>
    <t>0.036</t>
  </si>
  <si>
    <t>0.171428571428571</t>
  </si>
  <si>
    <t>0.128571428571429</t>
  </si>
  <si>
    <t>0.041</t>
  </si>
  <si>
    <t>0.170833333333333</t>
  </si>
  <si>
    <t>0.104166666666667</t>
  </si>
  <si>
    <t>0.06</t>
  </si>
  <si>
    <t>0.037</t>
  </si>
  <si>
    <t>0.230769230769231</t>
  </si>
  <si>
    <t>0.142307692307692</t>
  </si>
  <si>
    <t>0.211111111111111</t>
  </si>
  <si>
    <t>0.148148148148148</t>
  </si>
  <si>
    <t>0.067</t>
  </si>
  <si>
    <t>0.239285714285714</t>
  </si>
  <si>
    <t>0.160714285714286</t>
  </si>
  <si>
    <t>0.285714285714286</t>
  </si>
  <si>
    <t>0.19047619047619</t>
  </si>
  <si>
    <t>0.236842105263158</t>
  </si>
  <si>
    <t>0.163157894736842</t>
  </si>
  <si>
    <t>0.214814814814815</t>
  </si>
  <si>
    <t>0.140740740740741</t>
  </si>
  <si>
    <t>0.049</t>
  </si>
  <si>
    <t>0.245</t>
  </si>
  <si>
    <t>0.17</t>
  </si>
  <si>
    <t>0.1</t>
  </si>
  <si>
    <t>0.212765957446809</t>
  </si>
  <si>
    <t>0.14468085106383</t>
  </si>
  <si>
    <t>0.220833333333333</t>
  </si>
  <si>
    <t>0.154166666666667</t>
  </si>
  <si>
    <t>0.033</t>
  </si>
  <si>
    <t>0.222727272727273</t>
  </si>
  <si>
    <t>0.238095238095238</t>
  </si>
  <si>
    <t>0.176190476190476</t>
  </si>
  <si>
    <t>0.029</t>
  </si>
  <si>
    <t>0.333333333333333</t>
  </si>
  <si>
    <t>0.241666666666667</t>
  </si>
  <si>
    <t>0.205555555555556</t>
  </si>
  <si>
    <t>0.155555555555556</t>
  </si>
  <si>
    <t>0.042</t>
  </si>
  <si>
    <t>0.03</t>
  </si>
  <si>
    <t>0.221052631578947</t>
  </si>
  <si>
    <t>0.157894736842105</t>
  </si>
  <si>
    <t>0.2</t>
  </si>
  <si>
    <t>0.151428571428571</t>
  </si>
  <si>
    <t>1.732</t>
  </si>
  <si>
    <t>0.855305137354099</t>
  </si>
  <si>
    <t>33.857</t>
  </si>
  <si>
    <t>73.212</t>
  </si>
  <si>
    <t>0.38823038824219</t>
  </si>
  <si>
    <t>1.525</t>
  </si>
  <si>
    <t>0.970368972150524</t>
  </si>
  <si>
    <t>31.936</t>
  </si>
  <si>
    <t>69.893</t>
  </si>
  <si>
    <t>0.395909641377818</t>
  </si>
  <si>
    <t>1.955</t>
  </si>
  <si>
    <t>0.926485713351955</t>
  </si>
  <si>
    <t>9.001</t>
  </si>
  <si>
    <t>72.362</t>
  </si>
  <si>
    <t>0.369251649938193</t>
  </si>
  <si>
    <t>2.666</t>
  </si>
  <si>
    <t>0.685881069319633</t>
  </si>
  <si>
    <t>28.424</t>
  </si>
  <si>
    <t>77.529</t>
  </si>
  <si>
    <t>0.423440575535949</t>
  </si>
  <si>
    <t>2.217</t>
  </si>
  <si>
    <t>0.679310765459133</t>
  </si>
  <si>
    <t>20.59</t>
  </si>
  <si>
    <t>73.942</t>
  </si>
  <si>
    <t>0.36036946017994</t>
  </si>
  <si>
    <t>1.891</t>
  </si>
  <si>
    <t>0.472367008187553</t>
  </si>
  <si>
    <t>39.234</t>
  </si>
  <si>
    <t>74.374</t>
  </si>
  <si>
    <t>0.380434134192355</t>
  </si>
  <si>
    <t>1.686</t>
  </si>
  <si>
    <t>1.54565105121114</t>
  </si>
  <si>
    <t>17.775</t>
  </si>
  <si>
    <t>74.654</t>
  </si>
  <si>
    <t>0.454904957851598</t>
  </si>
  <si>
    <t>0.888561830279986</t>
  </si>
  <si>
    <t>28.937</t>
  </si>
  <si>
    <t>82.195</t>
  </si>
  <si>
    <t>0.394419179917041</t>
  </si>
  <si>
    <t>2.935</t>
  </si>
  <si>
    <t>0.843420429808749</t>
  </si>
  <si>
    <t>30.188</t>
  </si>
  <si>
    <t>86.596</t>
  </si>
  <si>
    <t>0.393509164608289</t>
  </si>
  <si>
    <t>1.619</t>
  </si>
  <si>
    <t>1.09282467877046</t>
  </si>
  <si>
    <t>40.043</t>
  </si>
  <si>
    <t>73.34</t>
  </si>
  <si>
    <t>0.457973437700739</t>
  </si>
  <si>
    <t>1.706</t>
  </si>
  <si>
    <t>0.929156131959236</t>
  </si>
  <si>
    <t>32.889</t>
  </si>
  <si>
    <t>80.434</t>
  </si>
  <si>
    <t>0.427583099009934</t>
  </si>
  <si>
    <t>2.233</t>
  </si>
  <si>
    <t>1.12524040831238</t>
  </si>
  <si>
    <t>32.515</t>
  </si>
  <si>
    <t>78.162</t>
  </si>
  <si>
    <t>0.508134740764938</t>
  </si>
  <si>
    <t>2.061</t>
  </si>
  <si>
    <t>0.938018541519555</t>
  </si>
  <si>
    <t>11.907</t>
  </si>
  <si>
    <t>74.196</t>
  </si>
  <si>
    <t>0.394009818477816</t>
  </si>
  <si>
    <t>1.795</t>
  </si>
  <si>
    <t>1.14401238756971</t>
  </si>
  <si>
    <t>25.674</t>
  </si>
  <si>
    <t>76.103</t>
  </si>
  <si>
    <t>0.440990247716946</t>
  </si>
  <si>
    <t>2.085</t>
  </si>
  <si>
    <t>1.0904208469583</t>
  </si>
  <si>
    <t>33.613</t>
  </si>
  <si>
    <t>82.932</t>
  </si>
  <si>
    <t>0.422487016208227</t>
  </si>
  <si>
    <t>1.546</t>
  </si>
  <si>
    <t>1.05638084198034</t>
  </si>
  <si>
    <t>25.488</t>
  </si>
  <si>
    <t>65.239</t>
  </si>
  <si>
    <t>0.316395620608282</t>
  </si>
  <si>
    <t>1.356</t>
  </si>
  <si>
    <t>0.946987448471663</t>
  </si>
  <si>
    <t>27.156</t>
  </si>
  <si>
    <t>65.113</t>
  </si>
  <si>
    <t>0.369082856002012</t>
  </si>
  <si>
    <t>1.418</t>
  </si>
  <si>
    <t>0.868726779211368</t>
  </si>
  <si>
    <t>26.776</t>
  </si>
  <si>
    <t>75.312</t>
  </si>
  <si>
    <t>0.375831342614484</t>
  </si>
  <si>
    <t>0.441</t>
  </si>
  <si>
    <t>0.785542924078482</t>
  </si>
  <si>
    <t>27.143</t>
  </si>
  <si>
    <t>73.349</t>
  </si>
  <si>
    <t>0.280429428504922</t>
  </si>
  <si>
    <t>1.606</t>
  </si>
  <si>
    <t>0.688432925558352</t>
  </si>
  <si>
    <t>26.391</t>
  </si>
  <si>
    <t>79.791</t>
  </si>
  <si>
    <t>0.34100383190906</t>
  </si>
  <si>
    <t>1.296</t>
  </si>
  <si>
    <t>0.575369973663905</t>
  </si>
  <si>
    <t>43.848</t>
  </si>
  <si>
    <t>83.989</t>
  </si>
  <si>
    <t>0.346538124917824</t>
  </si>
  <si>
    <t>1.213</t>
  </si>
  <si>
    <t>0.709664982037097</t>
  </si>
  <si>
    <t>36.482</t>
  </si>
  <si>
    <t>72.452</t>
  </si>
  <si>
    <t>0.309397472222652</t>
  </si>
  <si>
    <t>1.457</t>
  </si>
  <si>
    <t>0.762239549471589</t>
  </si>
  <si>
    <t>37.498</t>
  </si>
  <si>
    <t>70.414</t>
  </si>
  <si>
    <t>0.29458316706049</t>
  </si>
  <si>
    <t>0.733</t>
  </si>
  <si>
    <t>0.814048791718399</t>
  </si>
  <si>
    <t>30.027</t>
  </si>
  <si>
    <t>72.822</t>
  </si>
  <si>
    <t>0.281238951150725</t>
  </si>
  <si>
    <t>1.371</t>
  </si>
  <si>
    <t>0.696545133836996</t>
  </si>
  <si>
    <t>30.62</t>
  </si>
  <si>
    <t>72.785</t>
  </si>
  <si>
    <t>0.338911221998292</t>
  </si>
  <si>
    <t>1.325</t>
  </si>
  <si>
    <t>0.893061602124168</t>
  </si>
  <si>
    <t>27.456</t>
  </si>
  <si>
    <t>74.305</t>
  </si>
  <si>
    <t>0.398166067818736</t>
  </si>
  <si>
    <t>1.745</t>
  </si>
  <si>
    <t>0.711737545785881</t>
  </si>
  <si>
    <t>17.61</t>
  </si>
  <si>
    <t>74.918</t>
  </si>
  <si>
    <t>0.352462666896922</t>
  </si>
  <si>
    <t>1.276</t>
  </si>
  <si>
    <t>0.928139115636962</t>
  </si>
  <si>
    <t>7.435</t>
  </si>
  <si>
    <t>71.007</t>
  </si>
  <si>
    <t>0.323106595823821</t>
  </si>
  <si>
    <t>0.842</t>
  </si>
  <si>
    <t>0.896129455499672</t>
  </si>
  <si>
    <t>36.176</t>
  </si>
  <si>
    <t>66.574</t>
  </si>
  <si>
    <t>0.393003039263224</t>
  </si>
  <si>
    <t>Start</t>
  </si>
  <si>
    <t>0.788215399396926</t>
  </si>
  <si>
    <t>42.41</t>
  </si>
  <si>
    <t>109.818</t>
  </si>
  <si>
    <t>0.502506015724525</t>
  </si>
  <si>
    <t>0.547749373305747</t>
  </si>
  <si>
    <t>48.805</t>
  </si>
  <si>
    <t>98.704</t>
  </si>
  <si>
    <t>0.567164940401616</t>
  </si>
  <si>
    <t>0.808287600867991</t>
  </si>
  <si>
    <t>54.414</t>
  </si>
  <si>
    <t>107.828</t>
  </si>
  <si>
    <t>0.515376582650124</t>
  </si>
  <si>
    <t>0.757188415342219</t>
  </si>
  <si>
    <t>49.614</t>
  </si>
  <si>
    <t>0.455381129001508</t>
  </si>
  <si>
    <t>0.65900447980893</t>
  </si>
  <si>
    <t>46.001</t>
  </si>
  <si>
    <t>103.343</t>
  </si>
  <si>
    <t>0.475082193690803</t>
  </si>
  <si>
    <t>0.82225050579991</t>
  </si>
  <si>
    <t>45.981</t>
  </si>
  <si>
    <t>104.787</t>
  </si>
  <si>
    <t>0.557754994574243</t>
  </si>
  <si>
    <t>0.683627306685804</t>
  </si>
  <si>
    <t>45.161</t>
  </si>
  <si>
    <t>106.59</t>
  </si>
  <si>
    <t>0.592312283977483</t>
  </si>
  <si>
    <t>0.583155100795981</t>
  </si>
  <si>
    <t>35.446</t>
  </si>
  <si>
    <t>100.295</t>
  </si>
  <si>
    <t>0.497799335659532</t>
  </si>
  <si>
    <t>0.885017541697435</t>
  </si>
  <si>
    <t>44.529</t>
  </si>
  <si>
    <t>102.868</t>
  </si>
  <si>
    <t>0.464596478291431</t>
  </si>
  <si>
    <t>0.86102365378724</t>
  </si>
  <si>
    <t>46.372</t>
  </si>
  <si>
    <t>95.201</t>
  </si>
  <si>
    <t>0.480763628741421</t>
  </si>
  <si>
    <t>0.809892630853034</t>
  </si>
  <si>
    <t>52.335</t>
  </si>
  <si>
    <t>102.858</t>
  </si>
  <si>
    <t>0.501026454625723</t>
  </si>
  <si>
    <t>1.09118308054486</t>
  </si>
  <si>
    <t>47.506</t>
  </si>
  <si>
    <t>100.667</t>
  </si>
  <si>
    <t>0.680086997198395</t>
  </si>
  <si>
    <t>0.916672584722893</t>
  </si>
  <si>
    <t>50.537</t>
  </si>
  <si>
    <t>90.382</t>
  </si>
  <si>
    <t>0.395786580689146</t>
  </si>
  <si>
    <t>1.06847729015566</t>
  </si>
  <si>
    <t>28.183</t>
  </si>
  <si>
    <t>87.414</t>
  </si>
  <si>
    <t>0.489809412626534</t>
  </si>
  <si>
    <t>0.708055626112479</t>
  </si>
  <si>
    <t>36.159</t>
  </si>
  <si>
    <t>98.819</t>
  </si>
  <si>
    <t>0.360222442638831</t>
  </si>
  <si>
    <t>0.900270673266645</t>
  </si>
  <si>
    <t>39.814</t>
  </si>
  <si>
    <t>91.093</t>
  </si>
  <si>
    <t>0.375540618205028</t>
  </si>
  <si>
    <t>0.769757393769475</t>
  </si>
  <si>
    <t>22.822</t>
  </si>
  <si>
    <t>98.023</t>
  </si>
  <si>
    <t>0.387917131990597</t>
  </si>
  <si>
    <t>0.767737693309561</t>
  </si>
  <si>
    <t>41.975</t>
  </si>
  <si>
    <t>96.303</t>
  </si>
  <si>
    <t>0.414170344237489</t>
  </si>
  <si>
    <t>0.784643299230842</t>
  </si>
  <si>
    <t>37.71</t>
  </si>
  <si>
    <t>91.752</t>
  </si>
  <si>
    <t>0.391029316856928</t>
  </si>
  <si>
    <t>0.990117204301075</t>
  </si>
  <si>
    <t>21.871</t>
  </si>
  <si>
    <t>81.088</t>
  </si>
  <si>
    <t>0.352145161290323</t>
  </si>
  <si>
    <t>0.775784469557062</t>
  </si>
  <si>
    <t>11.932</t>
  </si>
  <si>
    <t>91.693</t>
  </si>
  <si>
    <t>0.347186658311165</t>
  </si>
  <si>
    <t>0.858498169513498</t>
  </si>
  <si>
    <t>36.962</t>
  </si>
  <si>
    <t>95.638</t>
  </si>
  <si>
    <t>0.460795392760357</t>
  </si>
  <si>
    <t>0.807423706842555</t>
  </si>
  <si>
    <t>42.09</t>
  </si>
  <si>
    <t>97.901</t>
  </si>
  <si>
    <t>0.549492649822169</t>
  </si>
  <si>
    <t>0.81544887403085</t>
  </si>
  <si>
    <t>39.634</t>
  </si>
  <si>
    <t>93.756</t>
  </si>
  <si>
    <t>0.444001251132708</t>
  </si>
  <si>
    <t>0.809658873487032</t>
  </si>
  <si>
    <t>35.189</t>
  </si>
  <si>
    <t>90.434</t>
  </si>
  <si>
    <t>0.473070973517413</t>
  </si>
  <si>
    <t>0.541481219193051</t>
  </si>
  <si>
    <t>44.762</t>
  </si>
  <si>
    <t>99.857</t>
  </si>
  <si>
    <t>0.595103483207721</t>
  </si>
  <si>
    <t>0.694992669897447</t>
  </si>
  <si>
    <t>44.011</t>
  </si>
  <si>
    <t>92.178</t>
  </si>
  <si>
    <t>0.453795332618331</t>
  </si>
  <si>
    <t>0.748068857702008</t>
  </si>
  <si>
    <t>30.377</t>
  </si>
  <si>
    <t>102.529</t>
  </si>
  <si>
    <t>0.453451257751093</t>
  </si>
  <si>
    <t>0.720558942093092</t>
  </si>
  <si>
    <t>32.202</t>
  </si>
  <si>
    <t>94.782</t>
  </si>
  <si>
    <t>0.546759785235209</t>
  </si>
  <si>
    <t>0.534111064996974</t>
  </si>
  <si>
    <t>23.245</t>
  </si>
  <si>
    <t>92.011</t>
  </si>
  <si>
    <t>0.491562658678359</t>
  </si>
  <si>
    <t>0.564164007173034</t>
  </si>
  <si>
    <t>49.306</t>
  </si>
  <si>
    <t>98.413</t>
  </si>
  <si>
    <t>0.504038175131455</t>
  </si>
  <si>
    <t>0.696117821245644</t>
  </si>
  <si>
    <t>45.73</t>
  </si>
  <si>
    <t>96.492</t>
  </si>
  <si>
    <t>0.590587949873141</t>
  </si>
  <si>
    <t>0.680689874506397</t>
  </si>
  <si>
    <t>39.226</t>
  </si>
  <si>
    <t>110.113</t>
  </si>
  <si>
    <t>0.61397321334655</t>
  </si>
  <si>
    <t>0.665856515616135</t>
  </si>
  <si>
    <t>26.976</t>
  </si>
  <si>
    <t>84.679</t>
  </si>
  <si>
    <t>0.415692767980556</t>
  </si>
  <si>
    <t>0.904348461943683</t>
  </si>
  <si>
    <t>32.422</t>
  </si>
  <si>
    <t>85.509</t>
  </si>
  <si>
    <t>0.426499666467194</t>
  </si>
  <si>
    <t>0.631412891677649</t>
  </si>
  <si>
    <t>41.792</t>
  </si>
  <si>
    <t>111.26</t>
  </si>
  <si>
    <t>0.372454218218297</t>
  </si>
  <si>
    <t>0.909368110847645</t>
  </si>
  <si>
    <t>37.5</t>
  </si>
  <si>
    <t>91.228</t>
  </si>
  <si>
    <t>0.52321699583084</t>
  </si>
  <si>
    <t>0.836080663765499</t>
  </si>
  <si>
    <t>37.577</t>
  </si>
  <si>
    <t>92.438</t>
  </si>
  <si>
    <t>0.396091653931327</t>
  </si>
  <si>
    <t>0.877722221811305</t>
  </si>
  <si>
    <t>36.84</t>
  </si>
  <si>
    <t>85.587</t>
  </si>
  <si>
    <t>0.449864027593892</t>
  </si>
  <si>
    <t>0.928228254547483</t>
  </si>
  <si>
    <t>37.683</t>
  </si>
  <si>
    <t>108.687</t>
  </si>
  <si>
    <t>0.442217955153283</t>
  </si>
  <si>
    <t>0.95537782233394</t>
  </si>
  <si>
    <t>33.209</t>
  </si>
  <si>
    <t>100.78</t>
  </si>
  <si>
    <t>0.389255412468026</t>
  </si>
  <si>
    <t>0.956</t>
  </si>
  <si>
    <t>5.029</t>
  </si>
  <si>
    <t>67.173</t>
  </si>
  <si>
    <t>0.408</t>
  </si>
  <si>
    <t>0.634923071418761</t>
  </si>
  <si>
    <t>22.784</t>
  </si>
  <si>
    <t>83.881</t>
  </si>
  <si>
    <t>0.422153307796268</t>
  </si>
  <si>
    <t>0.8125</t>
  </si>
  <si>
    <t>8.766</t>
  </si>
  <si>
    <t>52.245</t>
  </si>
  <si>
    <t>0.33203125</t>
  </si>
  <si>
    <t>0.913794468826478</t>
  </si>
  <si>
    <t>39.434</t>
  </si>
  <si>
    <t>83.584</t>
  </si>
  <si>
    <t>0.374524209741119</t>
  </si>
  <si>
    <t>0.557017543859649</t>
  </si>
  <si>
    <t>15.091</t>
  </si>
  <si>
    <t>84.557</t>
  </si>
  <si>
    <t>0.464912280701754</t>
  </si>
  <si>
    <t>0.880422999963573</t>
  </si>
  <si>
    <t>27.345</t>
  </si>
  <si>
    <t>92.901</t>
  </si>
  <si>
    <t>0.427069686468046</t>
  </si>
  <si>
    <t>0.868098159509202</t>
  </si>
  <si>
    <t>11.817</t>
  </si>
  <si>
    <t>57.144</t>
  </si>
  <si>
    <t>0.374233128834356</t>
  </si>
  <si>
    <t>0.965034965034965</t>
  </si>
  <si>
    <t>4.075</t>
  </si>
  <si>
    <t>74.839</t>
  </si>
  <si>
    <t>0.447552447552448</t>
  </si>
  <si>
    <t>1.06796116504854</t>
  </si>
  <si>
    <t>11.002</t>
  </si>
  <si>
    <t>59.158</t>
  </si>
  <si>
    <t>0.40453074433657</t>
  </si>
  <si>
    <t>0.647940074906367</t>
  </si>
  <si>
    <t>13.331</t>
  </si>
  <si>
    <t>69.008</t>
  </si>
  <si>
    <t>0.370786516853933</t>
  </si>
  <si>
    <t>0.828859060402685</t>
  </si>
  <si>
    <t>18.632</t>
  </si>
  <si>
    <t>61.688</t>
  </si>
  <si>
    <t>0.493288590604027</t>
  </si>
  <si>
    <t>0.977859778597786</t>
  </si>
  <si>
    <t>72.037</t>
  </si>
  <si>
    <t>0.376383763837638</t>
  </si>
  <si>
    <t>0.800595238095238</t>
  </si>
  <si>
    <t>11.792</t>
  </si>
  <si>
    <t>68.484</t>
  </si>
  <si>
    <t>0.992125984251969</t>
  </si>
  <si>
    <t>7.048</t>
  </si>
  <si>
    <t>67.197</t>
  </si>
  <si>
    <t>0.417322834645669</t>
  </si>
  <si>
    <t>1.1968253968254</t>
  </si>
  <si>
    <t>7.428</t>
  </si>
  <si>
    <t>61.919</t>
  </si>
  <si>
    <t>0.434920634920635</t>
  </si>
  <si>
    <t>0.803405572755418</t>
  </si>
  <si>
    <t>61.136</t>
  </si>
  <si>
    <t>0.39938080495356</t>
  </si>
  <si>
    <t>1.02967359050445</t>
  </si>
  <si>
    <t>12.887</t>
  </si>
  <si>
    <t>65.443</t>
  </si>
  <si>
    <t>0.406528189910979</t>
  </si>
  <si>
    <t>1.07988165680473</t>
  </si>
  <si>
    <t>6.506</t>
  </si>
  <si>
    <t>62.209</t>
  </si>
  <si>
    <t>0.488165680473373</t>
  </si>
  <si>
    <t>1.27586206896552</t>
  </si>
  <si>
    <t>0.475095785440613</t>
  </si>
  <si>
    <t>0.996240601503759</t>
  </si>
  <si>
    <t>10.681</t>
  </si>
  <si>
    <t>69.444</t>
  </si>
  <si>
    <t>0.597744360902256</t>
  </si>
  <si>
    <t>0.868421052631579</t>
  </si>
  <si>
    <t>21.41</t>
  </si>
  <si>
    <t>73.893</t>
  </si>
  <si>
    <t>0.357142857142857</t>
  </si>
  <si>
    <t>0.895397489539749</t>
  </si>
  <si>
    <t>18.616</t>
  </si>
  <si>
    <t>72.556</t>
  </si>
  <si>
    <t>0.430962343096234</t>
  </si>
  <si>
    <t>0.851449275362319</t>
  </si>
  <si>
    <t>16.394</t>
  </si>
  <si>
    <t>72.997</t>
  </si>
  <si>
    <t>0.438405797101449</t>
  </si>
  <si>
    <t>0.974683544303797</t>
  </si>
  <si>
    <t>29.103</t>
  </si>
  <si>
    <t>67.707</t>
  </si>
  <si>
    <t>0.395569620253165</t>
  </si>
  <si>
    <t>1.00983606557377</t>
  </si>
  <si>
    <t>8.052</t>
  </si>
  <si>
    <t>71.697</t>
  </si>
  <si>
    <t>0.386885245901639</t>
  </si>
  <si>
    <t>0.776470588235294</t>
  </si>
  <si>
    <t>11.039</t>
  </si>
  <si>
    <t>57.036</t>
  </si>
  <si>
    <t>0.523529411764706</t>
  </si>
  <si>
    <t>1.18490566037736</t>
  </si>
  <si>
    <t>3.339</t>
  </si>
  <si>
    <t>46.8</t>
  </si>
  <si>
    <t>0.524528301886792</t>
  </si>
  <si>
    <t>1.04985337243402</t>
  </si>
  <si>
    <t>0.410557184750733</t>
  </si>
  <si>
    <t>0.806451612903226</t>
  </si>
  <si>
    <t>17.809</t>
  </si>
  <si>
    <t>73.198</t>
  </si>
  <si>
    <t>0.655769230769231</t>
  </si>
  <si>
    <t>30.125</t>
  </si>
  <si>
    <t>74.696</t>
  </si>
  <si>
    <t>0.461538461538462</t>
  </si>
  <si>
    <t>1.08719346049046</t>
  </si>
  <si>
    <t>8.579</t>
  </si>
  <si>
    <t>62.721</t>
  </si>
  <si>
    <t>0.376021798365123</t>
  </si>
  <si>
    <t>0.983695652173913</t>
  </si>
  <si>
    <t>27.773</t>
  </si>
  <si>
    <t>65.077</t>
  </si>
  <si>
    <t>0.3125</t>
  </si>
  <si>
    <t>0.781124497991968</t>
  </si>
  <si>
    <t>16.867</t>
  </si>
  <si>
    <t>66.373</t>
  </si>
  <si>
    <t>0.431726907630522</t>
  </si>
  <si>
    <t>0.974489795918367</t>
  </si>
  <si>
    <t>8.966</t>
  </si>
  <si>
    <t>68.548</t>
  </si>
  <si>
    <t>0.459183673469388</t>
  </si>
  <si>
    <t>0.885209713024283</t>
  </si>
  <si>
    <t>16.127</t>
  </si>
  <si>
    <t>62.481</t>
  </si>
  <si>
    <t>0.472406181015453</t>
  </si>
  <si>
    <t>0.82573726541555</t>
  </si>
  <si>
    <t>33.155</t>
  </si>
  <si>
    <t>64.095</t>
  </si>
  <si>
    <t>0.506702412868633</t>
  </si>
  <si>
    <t>0.92183908045977</t>
  </si>
  <si>
    <t>29.501</t>
  </si>
  <si>
    <t>64.128</t>
  </si>
  <si>
    <t>0.471264367816092</t>
  </si>
  <si>
    <t>0.71218487394958</t>
  </si>
  <si>
    <t>14.132</t>
  </si>
  <si>
    <t>69.146</t>
  </si>
  <si>
    <t>0.434873949579832</t>
  </si>
  <si>
    <t>1.014</t>
  </si>
  <si>
    <t>21.504</t>
  </si>
  <si>
    <t>86.315</t>
  </si>
  <si>
    <t>0.548</t>
  </si>
  <si>
    <t>0.980972515856237</t>
  </si>
  <si>
    <t>27.536</t>
  </si>
  <si>
    <t>74.448</t>
  </si>
  <si>
    <t>0.526427061310782</t>
  </si>
  <si>
    <t>0.990421455938697</t>
  </si>
  <si>
    <t>24.464</t>
  </si>
  <si>
    <t>77.634</t>
  </si>
  <si>
    <t>0.473180076628352</t>
  </si>
  <si>
    <t>0.779270633397313</t>
  </si>
  <si>
    <t>18.596</t>
  </si>
  <si>
    <t>75.317</t>
  </si>
  <si>
    <t>0.527831094049904</t>
  </si>
  <si>
    <t>0.88517745302714</t>
  </si>
  <si>
    <t>16.285</t>
  </si>
  <si>
    <t>77.397</t>
  </si>
  <si>
    <t>0.519832985386221</t>
  </si>
  <si>
    <t>0.882562277580071</t>
  </si>
  <si>
    <t>21.097</t>
  </si>
  <si>
    <t>76.359</t>
  </si>
  <si>
    <t>0.44661921708185</t>
  </si>
  <si>
    <t>0.923518164435946</t>
  </si>
  <si>
    <t>18.128</t>
  </si>
  <si>
    <t>80.286</t>
  </si>
  <si>
    <t>1.04525862068966</t>
  </si>
  <si>
    <t>13.148</t>
  </si>
  <si>
    <t>87.203</t>
  </si>
  <si>
    <t>0.512931034482759</t>
  </si>
  <si>
    <t>Parr</t>
  </si>
  <si>
    <t>Smolt</t>
  </si>
  <si>
    <t xml:space="preserve">Fry </t>
  </si>
  <si>
    <t>SIMNAT</t>
  </si>
  <si>
    <t>SIMFARM</t>
  </si>
  <si>
    <t>Thickness</t>
  </si>
  <si>
    <t>SThickness</t>
  </si>
  <si>
    <t>Volume</t>
  </si>
  <si>
    <t>Surface</t>
  </si>
  <si>
    <t>WILD</t>
  </si>
  <si>
    <t>&lt;.0001</t>
  </si>
  <si>
    <t xml:space="preserve"> &lt;.0001</t>
  </si>
  <si>
    <t xml:space="preserve"> Smolt Wild - Parr Wild</t>
  </si>
  <si>
    <t>p value</t>
  </si>
  <si>
    <t xml:space="preserve"> Smolt SIMFARM - Parr SIMFARM</t>
  </si>
  <si>
    <t xml:space="preserve"> Smolt SIMFARM - Smolt Wild</t>
  </si>
  <si>
    <t xml:space="preserve"> Smolt SIMFARM - Parr Wild</t>
  </si>
  <si>
    <t xml:space="preserve"> Parr SIMFARM - Smolt Wild</t>
  </si>
  <si>
    <t xml:space="preserve"> Parr SIMFARM - Parr Wild</t>
  </si>
  <si>
    <t xml:space="preserve"> Smolt SIMFARM - Smolt SIMNAT</t>
  </si>
  <si>
    <t xml:space="preserve"> Smolt SIMFARM - Parr SIMNAT</t>
  </si>
  <si>
    <t xml:space="preserve"> Parr SIMFARM - Smolt SIMNAT</t>
  </si>
  <si>
    <t xml:space="preserve"> Parr SIMFARM - Parr SIMNAT</t>
  </si>
  <si>
    <t xml:space="preserve"> Smolt SIMNAT - Parr SIMNAT</t>
  </si>
  <si>
    <t xml:space="preserve"> Smolt SIMNAT - Smolt Wild</t>
  </si>
  <si>
    <t xml:space="preserve"> Smolt SIMNAT - Parr Wild</t>
  </si>
  <si>
    <t xml:space="preserve"> Parr SIMNAT - Smolt Wild</t>
  </si>
  <si>
    <t xml:space="preserve"> Parr SIMNAT - Parr Wild</t>
  </si>
  <si>
    <t>Smolt SIMFARM - Fry  SIMFARM</t>
  </si>
  <si>
    <t xml:space="preserve"> Smolt SIMFARM - Fry  SIMNAT</t>
  </si>
  <si>
    <t xml:space="preserve"> Smolt SIMFARM - Fry  Wild</t>
  </si>
  <si>
    <t xml:space="preserve"> Fry  SIMFARM - Parr SIMFARM</t>
  </si>
  <si>
    <t xml:space="preserve"> Fry  SIMFARM - Smolt SIMNAT</t>
  </si>
  <si>
    <t xml:space="preserve"> Fry  SIMFARM - Fry  SIMNAT</t>
  </si>
  <si>
    <t xml:space="preserve"> Fry  SIMFARM - Parr SIMNAT</t>
  </si>
  <si>
    <t xml:space="preserve"> Fry  SIMFARM - Smolt Wild</t>
  </si>
  <si>
    <t xml:space="preserve"> Fry  SIMFARM - Fry  Wild</t>
  </si>
  <si>
    <t xml:space="preserve"> Fry  SIMFARM - Parr Wild</t>
  </si>
  <si>
    <t xml:space="preserve"> Parr SIMFARM - Fry  SIMNAT</t>
  </si>
  <si>
    <t xml:space="preserve"> Parr SIMFARM - Fry  Wild</t>
  </si>
  <si>
    <t xml:space="preserve"> Smolt SIMNAT - Fry  SIMNAT</t>
  </si>
  <si>
    <t xml:space="preserve"> Smolt SIMNAT - Fry  Wild</t>
  </si>
  <si>
    <t xml:space="preserve"> Fry  SIMNAT - Parr SIMNAT</t>
  </si>
  <si>
    <t xml:space="preserve"> Fry  SIMNAT - Smolt Wild</t>
  </si>
  <si>
    <t xml:space="preserve"> Fry  SIMNAT - Fry  Wild</t>
  </si>
  <si>
    <t xml:space="preserve"> Fry  SIMNAT - Parr Wild</t>
  </si>
  <si>
    <t xml:space="preserve"> Parr SIMNAT - Fry  Wild</t>
  </si>
  <si>
    <t xml:space="preserve"> Smolt Wild - Fry  Wild</t>
  </si>
  <si>
    <t xml:space="preserve"> Fry  Wild - Parr Wild</t>
  </si>
  <si>
    <t>Ventricular symmetry</t>
  </si>
  <si>
    <t>Alignmnet of bulbus arteriosus</t>
  </si>
  <si>
    <t>Bulbus width : ventricule width</t>
  </si>
  <si>
    <t>Height-width ratio</t>
  </si>
  <si>
    <t>All groups all timepoints</t>
  </si>
  <si>
    <t xml:space="preserve">Treatment groups with start and end of smoltification </t>
  </si>
  <si>
    <t xml:space="preserve">Ventricular symmetry </t>
  </si>
  <si>
    <t xml:space="preserve"> End SIMFARM - Start SIMFARM</t>
  </si>
  <si>
    <t xml:space="preserve"> End SIMFARM - Parr SIMFARM</t>
  </si>
  <si>
    <t xml:space="preserve"> Fry  SIMFARM - Start SIMFARM</t>
  </si>
  <si>
    <t xml:space="preserve"> Parr SIMFARM - Start SIMFARM</t>
  </si>
  <si>
    <t>At smoltification only all groups</t>
  </si>
  <si>
    <t>All groups with all timepoints</t>
  </si>
  <si>
    <t>Treatments groups all timepoints with both start and end smoltification</t>
  </si>
  <si>
    <t>HW</t>
  </si>
  <si>
    <t>BV</t>
  </si>
  <si>
    <t>VS</t>
  </si>
  <si>
    <t>E</t>
  </si>
  <si>
    <t>A</t>
  </si>
  <si>
    <t>EA</t>
  </si>
  <si>
    <t>OFTD</t>
  </si>
  <si>
    <t>OFTP</t>
  </si>
  <si>
    <t>OFTV</t>
  </si>
  <si>
    <t>VTI</t>
  </si>
  <si>
    <t>CO</t>
  </si>
  <si>
    <t>HR</t>
  </si>
  <si>
    <t>Groups</t>
  </si>
  <si>
    <t>Correlation</t>
  </si>
  <si>
    <t>p verdi</t>
  </si>
  <si>
    <t>1   CSI    RVM</t>
  </si>
  <si>
    <t>2   CSI     HW</t>
  </si>
  <si>
    <t>3   RVM     HW</t>
  </si>
  <si>
    <t>4   CSI     BV</t>
  </si>
  <si>
    <t>5   RVM     BV</t>
  </si>
  <si>
    <t>6    HW     BV</t>
  </si>
  <si>
    <t>7   CSI    ABA</t>
  </si>
  <si>
    <t>8   RVM    ABA</t>
  </si>
  <si>
    <t>9    HW    ABA</t>
  </si>
  <si>
    <t>10   BV    ABA</t>
  </si>
  <si>
    <t>11  CSI     VS</t>
  </si>
  <si>
    <t>12  RVM     VS</t>
  </si>
  <si>
    <t>13   HW     VS</t>
  </si>
  <si>
    <t>14   BV     VS</t>
  </si>
  <si>
    <t>15  ABA     VS</t>
  </si>
  <si>
    <t>16  CSI      E</t>
  </si>
  <si>
    <t>17  RVM      E</t>
  </si>
  <si>
    <t>18   HW      E</t>
  </si>
  <si>
    <t>19   BV      E</t>
  </si>
  <si>
    <t>20  ABA      E</t>
  </si>
  <si>
    <t>21   VS      E</t>
  </si>
  <si>
    <t>22  CSI      A</t>
  </si>
  <si>
    <t>23  RVM      A</t>
  </si>
  <si>
    <t>24   HW      A</t>
  </si>
  <si>
    <t>25   BV      A</t>
  </si>
  <si>
    <t>26  ABA      A</t>
  </si>
  <si>
    <t>27   VS      A</t>
  </si>
  <si>
    <t>28    E      A</t>
  </si>
  <si>
    <t>29  CSI     EA</t>
  </si>
  <si>
    <t>30  RVM     EA</t>
  </si>
  <si>
    <t>31   HW     EA</t>
  </si>
  <si>
    <t>32   BV     EA</t>
  </si>
  <si>
    <t>33  ABA     EA</t>
  </si>
  <si>
    <t>34   VS     EA</t>
  </si>
  <si>
    <t>35    E     EA</t>
  </si>
  <si>
    <t>36    A     EA</t>
  </si>
  <si>
    <t>37  CSI   OFTD</t>
  </si>
  <si>
    <t>38  RVM   OFTD</t>
  </si>
  <si>
    <t>39   HW   OFTD</t>
  </si>
  <si>
    <t>40   BV   OFTD</t>
  </si>
  <si>
    <t>41  ABA   OFTD</t>
  </si>
  <si>
    <t>42   VS   OFTD</t>
  </si>
  <si>
    <t>43    E   OFTD</t>
  </si>
  <si>
    <t>44    A   OFTD</t>
  </si>
  <si>
    <t>45   EA   OFTD</t>
  </si>
  <si>
    <t>46  CSI   OFTP</t>
  </si>
  <si>
    <t>47  RVM   OFTP</t>
  </si>
  <si>
    <t>48   HW   OFTP</t>
  </si>
  <si>
    <t>49   BV   OFTP</t>
  </si>
  <si>
    <t>50  ABA   OFTP</t>
  </si>
  <si>
    <t>51   VS   OFTP</t>
  </si>
  <si>
    <t>52    E   OFTP</t>
  </si>
  <si>
    <t>53    A   OFTP</t>
  </si>
  <si>
    <t>54   EA   OFTP</t>
  </si>
  <si>
    <t>55 OFTD   OFTP</t>
  </si>
  <si>
    <t>56  CSI   OFTV</t>
  </si>
  <si>
    <t>57  RVM   OFTV</t>
  </si>
  <si>
    <t>58   HW   OFTV</t>
  </si>
  <si>
    <t>59   BV   OFTV</t>
  </si>
  <si>
    <t>60  ABA   OFTV</t>
  </si>
  <si>
    <t>61   VS   OFTV</t>
  </si>
  <si>
    <t>62    E   OFTV</t>
  </si>
  <si>
    <t>63    A   OFTV</t>
  </si>
  <si>
    <t>64   EA   OFTV</t>
  </si>
  <si>
    <t>65 OFTD   OFTV</t>
  </si>
  <si>
    <t>66 OFTP   OFTV</t>
  </si>
  <si>
    <t>67  CSI    VTI</t>
  </si>
  <si>
    <t>68  RVM    VTI</t>
  </si>
  <si>
    <t xml:space="preserve">69   HW    VTI </t>
  </si>
  <si>
    <t>70   BV    VTI</t>
  </si>
  <si>
    <t>71  ABA    VTI</t>
  </si>
  <si>
    <t>72   VS    VTI</t>
  </si>
  <si>
    <t>73    E    VTI</t>
  </si>
  <si>
    <t>74    A    VTI</t>
  </si>
  <si>
    <t>75   EA    VTI</t>
  </si>
  <si>
    <t>76 OFTD    VTI</t>
  </si>
  <si>
    <t>77 OFTP    VTI</t>
  </si>
  <si>
    <t>78 OFTV    VTI</t>
  </si>
  <si>
    <t>79  CSI     CO</t>
  </si>
  <si>
    <t>80  RVM     CO</t>
  </si>
  <si>
    <t>81   HW     CO</t>
  </si>
  <si>
    <t>82   BV     CO</t>
  </si>
  <si>
    <t>83  ABA     CO</t>
  </si>
  <si>
    <t>84   VS     CO</t>
  </si>
  <si>
    <t>85    E     CO</t>
  </si>
  <si>
    <t>86    A     CO</t>
  </si>
  <si>
    <t>87   EA     CO</t>
  </si>
  <si>
    <t>88 OFTD     CO</t>
  </si>
  <si>
    <t>89 OFTP     CO</t>
  </si>
  <si>
    <t>90 OFTV     CO</t>
  </si>
  <si>
    <t>91  VTI     CO</t>
  </si>
  <si>
    <t>End SIMFARM - Fry  SIMFARM</t>
  </si>
  <si>
    <t xml:space="preserve"> End SIMFARM - End SIMNAT</t>
  </si>
  <si>
    <t xml:space="preserve"> End SIMFARM - Fry  SIMNAT</t>
  </si>
  <si>
    <t xml:space="preserve"> End SIMFARM - Parr SIMNAT</t>
  </si>
  <si>
    <t xml:space="preserve"> End SIMFARM - Start SIMNAT</t>
  </si>
  <si>
    <t xml:space="preserve"> Fry  SIMFARM - End SIMNAT </t>
  </si>
  <si>
    <t xml:space="preserve"> Fry  SIMFARM - Parr SIMNAT </t>
  </si>
  <si>
    <t xml:space="preserve"> Fry  SIMFARM - Start SIMNAT </t>
  </si>
  <si>
    <t xml:space="preserve"> Parr SIMFARM - End SIMNAT</t>
  </si>
  <si>
    <t xml:space="preserve"> Parr SIMFARM - Start SIMNAT</t>
  </si>
  <si>
    <t xml:space="preserve"> Start SIMFARM - End SIMNAT</t>
  </si>
  <si>
    <t xml:space="preserve"> Start SIMFARM - Fry  SIMNAT</t>
  </si>
  <si>
    <t xml:space="preserve"> Start SIMFARM - Parr SIMNAT </t>
  </si>
  <si>
    <t xml:space="preserve"> Start SIMFARM - Start SIMNAT </t>
  </si>
  <si>
    <t xml:space="preserve"> End SIMNAT - Fry  SIMNAT</t>
  </si>
  <si>
    <t xml:space="preserve"> End SIMNAT - Parr SIMNAT</t>
  </si>
  <si>
    <t xml:space="preserve"> End SIMNAT - Start SIMNAT</t>
  </si>
  <si>
    <t xml:space="preserve"> Fry  SIMNAT - Parr SIMNAT </t>
  </si>
  <si>
    <t xml:space="preserve"> Fry  SIMNAT - Start SIMNAT </t>
  </si>
  <si>
    <t xml:space="preserve"> Parr SIMNAT - Start SIMN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17" fontId="1" fillId="0" borderId="0" xfId="0" applyNumberFormat="1" applyFont="1"/>
    <xf numFmtId="2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FBEA21-F0C5-4B1B-937E-BBFBE748B5EA}">
  <dimension ref="A1:AN215"/>
  <sheetViews>
    <sheetView topLeftCell="A179" workbookViewId="0">
      <selection activeCell="A3" sqref="A3:J215"/>
    </sheetView>
  </sheetViews>
  <sheetFormatPr defaultColWidth="8.81640625" defaultRowHeight="15.5" x14ac:dyDescent="0.35"/>
  <cols>
    <col min="1" max="1" width="4.453125" style="1" bestFit="1" customWidth="1"/>
    <col min="2" max="2" width="5.1796875" style="1" bestFit="1" customWidth="1"/>
    <col min="3" max="3" width="9" style="1" bestFit="1" customWidth="1"/>
    <col min="4" max="4" width="10.1796875" style="1" bestFit="1" customWidth="1"/>
    <col min="5" max="5" width="9.36328125" style="3" bestFit="1" customWidth="1"/>
    <col min="6" max="6" width="7.36328125" style="1" bestFit="1" customWidth="1"/>
    <col min="7" max="7" width="19.1796875" style="1" bestFit="1" customWidth="1"/>
    <col min="8" max="8" width="7.08984375" style="1" bestFit="1" customWidth="1"/>
    <col min="9" max="9" width="8" style="1" bestFit="1" customWidth="1"/>
    <col min="10" max="10" width="19.1796875" style="1" bestFit="1" customWidth="1"/>
    <col min="11" max="11" width="8.81640625" style="1"/>
    <col min="15" max="15" width="6.90625" style="1" bestFit="1" customWidth="1"/>
    <col min="16" max="16" width="5.1796875" style="1" bestFit="1" customWidth="1"/>
    <col min="17" max="17" width="5.453125" style="1" bestFit="1" customWidth="1"/>
    <col min="18" max="18" width="10.1796875" style="1" bestFit="1" customWidth="1"/>
    <col min="19" max="19" width="7.36328125" style="1" bestFit="1" customWidth="1"/>
    <col min="20" max="20" width="5.81640625" style="1" bestFit="1" customWidth="1"/>
    <col min="21" max="21" width="8.90625" style="1" bestFit="1" customWidth="1"/>
    <col min="22" max="22" width="19.1796875" style="1" bestFit="1" customWidth="1"/>
    <col min="23" max="23" width="20.453125" style="1" bestFit="1" customWidth="1"/>
    <col min="24" max="24" width="19.1796875" style="1" bestFit="1" customWidth="1"/>
    <col min="25" max="25" width="6.90625" style="1" bestFit="1" customWidth="1"/>
    <col min="26" max="26" width="8" style="1" bestFit="1" customWidth="1"/>
    <col min="27" max="27" width="19.1796875" style="1" bestFit="1" customWidth="1"/>
    <col min="28" max="16384" width="8.81640625" style="1"/>
  </cols>
  <sheetData>
    <row r="1" spans="1:40" x14ac:dyDescent="0.35">
      <c r="C1" s="1" t="s">
        <v>1191</v>
      </c>
      <c r="P1" s="1" t="s">
        <v>1190</v>
      </c>
      <c r="AF1" s="1" t="s">
        <v>1192</v>
      </c>
    </row>
    <row r="3" spans="1:40" x14ac:dyDescent="0.35">
      <c r="A3" s="1" t="s">
        <v>0</v>
      </c>
      <c r="B3" s="1" t="s">
        <v>1</v>
      </c>
      <c r="C3" s="1" t="s">
        <v>2</v>
      </c>
      <c r="D3" s="1" t="s">
        <v>3</v>
      </c>
      <c r="E3" s="3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  <c r="M3" s="1"/>
      <c r="O3" s="1" t="s">
        <v>10</v>
      </c>
      <c r="P3" s="1" t="s">
        <v>1</v>
      </c>
      <c r="Q3" s="1" t="s">
        <v>2</v>
      </c>
      <c r="R3" s="1" t="s">
        <v>3</v>
      </c>
      <c r="S3" s="1" t="s">
        <v>5</v>
      </c>
      <c r="T3" s="1" t="s">
        <v>11</v>
      </c>
      <c r="U3" s="1" t="s">
        <v>12</v>
      </c>
      <c r="V3" s="1" t="s">
        <v>13</v>
      </c>
      <c r="W3" s="1" t="s">
        <v>14</v>
      </c>
      <c r="X3" s="1" t="s">
        <v>6</v>
      </c>
      <c r="Y3" s="1" t="s">
        <v>7</v>
      </c>
      <c r="Z3" s="1" t="s">
        <v>8</v>
      </c>
      <c r="AA3" s="1" t="s">
        <v>9</v>
      </c>
      <c r="AE3" s="1" t="s">
        <v>0</v>
      </c>
      <c r="AF3" s="1" t="s">
        <v>1</v>
      </c>
      <c r="AG3" s="1" t="s">
        <v>2</v>
      </c>
      <c r="AH3" s="1" t="s">
        <v>3</v>
      </c>
      <c r="AI3" s="1" t="s">
        <v>4</v>
      </c>
      <c r="AJ3" s="1" t="s">
        <v>5</v>
      </c>
      <c r="AK3" s="1" t="s">
        <v>6</v>
      </c>
      <c r="AL3" s="1" t="s">
        <v>7</v>
      </c>
      <c r="AM3" s="1" t="s">
        <v>8</v>
      </c>
      <c r="AN3" s="1" t="s">
        <v>9</v>
      </c>
    </row>
    <row r="4" spans="1:40" x14ac:dyDescent="0.35">
      <c r="A4" s="1">
        <v>139</v>
      </c>
      <c r="B4" s="1">
        <v>13</v>
      </c>
      <c r="C4" s="1" t="s">
        <v>1131</v>
      </c>
      <c r="D4" s="1" t="s">
        <v>1134</v>
      </c>
      <c r="E4" s="3">
        <v>17</v>
      </c>
      <c r="F4" s="1">
        <v>61</v>
      </c>
      <c r="G4" s="1" t="s">
        <v>20</v>
      </c>
      <c r="H4" s="1" t="s">
        <v>21</v>
      </c>
      <c r="I4" s="1" t="s">
        <v>22</v>
      </c>
      <c r="J4" s="1" t="s">
        <v>23</v>
      </c>
      <c r="O4" s="1">
        <v>139</v>
      </c>
      <c r="P4" s="1">
        <v>1</v>
      </c>
      <c r="Q4" s="1" t="s">
        <v>24</v>
      </c>
      <c r="R4" s="1" t="s">
        <v>1133</v>
      </c>
      <c r="S4" s="1">
        <v>57</v>
      </c>
      <c r="T4" s="1" t="s">
        <v>25</v>
      </c>
      <c r="U4" s="1" t="s">
        <v>26</v>
      </c>
      <c r="V4" s="1" t="s">
        <v>36</v>
      </c>
      <c r="W4" s="1" t="s">
        <v>37</v>
      </c>
      <c r="X4" s="1" t="s">
        <v>27</v>
      </c>
      <c r="Y4" s="1" t="s">
        <v>28</v>
      </c>
      <c r="Z4" s="1" t="s">
        <v>29</v>
      </c>
      <c r="AA4" s="1" t="s">
        <v>30</v>
      </c>
      <c r="AE4" s="1">
        <v>161</v>
      </c>
      <c r="AF4" s="1">
        <v>5</v>
      </c>
      <c r="AG4" s="1" t="s">
        <v>15</v>
      </c>
      <c r="AH4" s="1" t="s">
        <v>1134</v>
      </c>
      <c r="AI4" s="1">
        <v>45489</v>
      </c>
      <c r="AJ4" s="1">
        <v>56</v>
      </c>
      <c r="AK4" s="1" t="s">
        <v>16</v>
      </c>
      <c r="AL4" s="1" t="s">
        <v>17</v>
      </c>
      <c r="AM4" s="1" t="s">
        <v>18</v>
      </c>
      <c r="AN4" s="1" t="s">
        <v>19</v>
      </c>
    </row>
    <row r="5" spans="1:40" x14ac:dyDescent="0.35">
      <c r="A5" s="1">
        <v>140</v>
      </c>
      <c r="B5" s="1">
        <v>13</v>
      </c>
      <c r="C5" s="1" t="s">
        <v>1131</v>
      </c>
      <c r="D5" s="1" t="s">
        <v>1134</v>
      </c>
      <c r="E5" s="3">
        <v>19.600000000000001</v>
      </c>
      <c r="F5" s="1">
        <v>83</v>
      </c>
      <c r="G5" s="1" t="s">
        <v>42</v>
      </c>
      <c r="H5" s="1" t="s">
        <v>43</v>
      </c>
      <c r="I5" s="1" t="s">
        <v>44</v>
      </c>
      <c r="J5" s="1" t="s">
        <v>45</v>
      </c>
      <c r="O5" s="1">
        <v>140</v>
      </c>
      <c r="P5" s="1">
        <v>1</v>
      </c>
      <c r="Q5" s="1" t="s">
        <v>24</v>
      </c>
      <c r="R5" s="1" t="s">
        <v>1133</v>
      </c>
      <c r="S5" s="1">
        <v>63</v>
      </c>
      <c r="T5" s="1" t="s">
        <v>46</v>
      </c>
      <c r="U5" s="1" t="s">
        <v>47</v>
      </c>
      <c r="V5" s="1" t="s">
        <v>56</v>
      </c>
      <c r="W5" s="1" t="s">
        <v>57</v>
      </c>
      <c r="X5" s="1" t="s">
        <v>48</v>
      </c>
      <c r="Y5" s="1" t="s">
        <v>49</v>
      </c>
      <c r="Z5" s="1" t="s">
        <v>50</v>
      </c>
      <c r="AA5" s="1" t="s">
        <v>51</v>
      </c>
      <c r="AE5" s="1">
        <v>162</v>
      </c>
      <c r="AF5" s="1">
        <v>5</v>
      </c>
      <c r="AG5" s="1" t="s">
        <v>15</v>
      </c>
      <c r="AH5" s="1" t="s">
        <v>1134</v>
      </c>
      <c r="AI5" s="1">
        <v>45523</v>
      </c>
      <c r="AJ5" s="1">
        <v>94</v>
      </c>
      <c r="AK5" s="1" t="s">
        <v>38</v>
      </c>
      <c r="AL5" s="1" t="s">
        <v>39</v>
      </c>
      <c r="AM5" s="1" t="s">
        <v>40</v>
      </c>
      <c r="AN5" s="1" t="s">
        <v>41</v>
      </c>
    </row>
    <row r="6" spans="1:40" x14ac:dyDescent="0.35">
      <c r="A6" s="1">
        <v>141</v>
      </c>
      <c r="B6" s="1">
        <v>13</v>
      </c>
      <c r="C6" s="1" t="s">
        <v>1131</v>
      </c>
      <c r="D6" s="1" t="s">
        <v>1134</v>
      </c>
      <c r="E6" s="3">
        <v>19.899999999999999</v>
      </c>
      <c r="F6" s="1">
        <v>80</v>
      </c>
      <c r="G6" s="1" t="s">
        <v>62</v>
      </c>
      <c r="H6" s="1" t="s">
        <v>63</v>
      </c>
      <c r="I6" s="1" t="s">
        <v>64</v>
      </c>
      <c r="J6" s="1" t="s">
        <v>65</v>
      </c>
      <c r="O6" s="1">
        <v>141</v>
      </c>
      <c r="P6" s="1">
        <v>2</v>
      </c>
      <c r="Q6" s="1" t="s">
        <v>24</v>
      </c>
      <c r="R6" s="1" t="s">
        <v>1133</v>
      </c>
      <c r="S6" s="1">
        <v>56</v>
      </c>
      <c r="T6" s="1" t="s">
        <v>66</v>
      </c>
      <c r="U6" s="1" t="s">
        <v>67</v>
      </c>
      <c r="V6" s="1" t="s">
        <v>76</v>
      </c>
      <c r="W6" s="1" t="s">
        <v>77</v>
      </c>
      <c r="X6" s="1" t="s">
        <v>68</v>
      </c>
      <c r="Y6" s="1" t="s">
        <v>69</v>
      </c>
      <c r="Z6" s="1" t="s">
        <v>70</v>
      </c>
      <c r="AA6" s="1" t="s">
        <v>71</v>
      </c>
      <c r="AE6" s="1">
        <v>159</v>
      </c>
      <c r="AF6" s="1">
        <v>6</v>
      </c>
      <c r="AG6" s="1" t="s">
        <v>15</v>
      </c>
      <c r="AH6" s="1" t="s">
        <v>1134</v>
      </c>
      <c r="AI6" s="1">
        <v>45519</v>
      </c>
      <c r="AJ6" s="1">
        <v>50</v>
      </c>
      <c r="AK6" s="1" t="s">
        <v>58</v>
      </c>
      <c r="AL6" s="1" t="s">
        <v>59</v>
      </c>
      <c r="AM6" s="1" t="s">
        <v>60</v>
      </c>
      <c r="AN6" s="1" t="s">
        <v>61</v>
      </c>
    </row>
    <row r="7" spans="1:40" x14ac:dyDescent="0.35">
      <c r="A7" s="1">
        <v>142</v>
      </c>
      <c r="B7" s="1">
        <v>14</v>
      </c>
      <c r="C7" s="1" t="s">
        <v>1131</v>
      </c>
      <c r="D7" s="1" t="s">
        <v>1134</v>
      </c>
      <c r="E7" s="3">
        <v>16.899999999999999</v>
      </c>
      <c r="F7" s="1">
        <v>62</v>
      </c>
      <c r="O7" s="1">
        <v>142</v>
      </c>
      <c r="P7" s="1">
        <v>2</v>
      </c>
      <c r="Q7" s="1" t="s">
        <v>24</v>
      </c>
      <c r="R7" s="1" t="s">
        <v>1133</v>
      </c>
      <c r="S7" s="1">
        <v>74</v>
      </c>
      <c r="U7" s="1" t="s">
        <v>82</v>
      </c>
      <c r="W7" s="1" t="s">
        <v>91</v>
      </c>
      <c r="X7" s="1" t="s">
        <v>83</v>
      </c>
      <c r="Y7" s="1" t="s">
        <v>84</v>
      </c>
      <c r="Z7" s="1" t="s">
        <v>85</v>
      </c>
      <c r="AA7" s="1" t="s">
        <v>86</v>
      </c>
      <c r="AE7" s="1">
        <v>160</v>
      </c>
      <c r="AF7" s="1">
        <v>6</v>
      </c>
      <c r="AG7" s="1" t="s">
        <v>15</v>
      </c>
      <c r="AH7" s="1" t="s">
        <v>1134</v>
      </c>
      <c r="AI7" s="1">
        <v>45460</v>
      </c>
      <c r="AJ7" s="1">
        <v>66</v>
      </c>
      <c r="AK7" s="1" t="s">
        <v>78</v>
      </c>
      <c r="AL7" s="1" t="s">
        <v>79</v>
      </c>
      <c r="AM7" s="1" t="s">
        <v>80</v>
      </c>
      <c r="AN7" s="1" t="s">
        <v>81</v>
      </c>
    </row>
    <row r="8" spans="1:40" x14ac:dyDescent="0.35">
      <c r="A8" s="1">
        <v>143</v>
      </c>
      <c r="B8" s="1">
        <v>14</v>
      </c>
      <c r="C8" s="1" t="s">
        <v>1131</v>
      </c>
      <c r="D8" s="1" t="s">
        <v>1134</v>
      </c>
      <c r="E8" s="3">
        <v>16.399999999999999</v>
      </c>
      <c r="F8" s="1">
        <v>48</v>
      </c>
      <c r="G8" s="1" t="s">
        <v>96</v>
      </c>
      <c r="H8" s="1" t="s">
        <v>97</v>
      </c>
      <c r="I8" s="1" t="s">
        <v>98</v>
      </c>
      <c r="J8" s="1" t="s">
        <v>99</v>
      </c>
      <c r="O8" s="1">
        <v>143</v>
      </c>
      <c r="P8" s="1">
        <v>3</v>
      </c>
      <c r="Q8" s="1" t="s">
        <v>24</v>
      </c>
      <c r="R8" s="1" t="s">
        <v>1133</v>
      </c>
      <c r="S8" s="1">
        <v>62</v>
      </c>
      <c r="T8" s="1" t="s">
        <v>100</v>
      </c>
      <c r="U8" s="1" t="s">
        <v>101</v>
      </c>
      <c r="V8" s="1" t="s">
        <v>110</v>
      </c>
      <c r="W8" s="1" t="s">
        <v>111</v>
      </c>
      <c r="X8" s="1" t="s">
        <v>102</v>
      </c>
      <c r="Y8" s="1" t="s">
        <v>103</v>
      </c>
      <c r="Z8" s="1" t="s">
        <v>104</v>
      </c>
      <c r="AA8" s="1" t="s">
        <v>105</v>
      </c>
      <c r="AE8" s="1">
        <v>154</v>
      </c>
      <c r="AF8" s="1">
        <v>7</v>
      </c>
      <c r="AG8" s="1" t="s">
        <v>15</v>
      </c>
      <c r="AH8" s="1" t="s">
        <v>1134</v>
      </c>
      <c r="AI8" s="1">
        <v>45431</v>
      </c>
      <c r="AJ8" s="1">
        <v>94</v>
      </c>
      <c r="AK8" s="1" t="s">
        <v>92</v>
      </c>
      <c r="AL8" s="1" t="s">
        <v>93</v>
      </c>
      <c r="AM8" s="1" t="s">
        <v>94</v>
      </c>
      <c r="AN8" s="1" t="s">
        <v>95</v>
      </c>
    </row>
    <row r="9" spans="1:40" x14ac:dyDescent="0.35">
      <c r="A9" s="1">
        <v>144</v>
      </c>
      <c r="B9" s="1">
        <v>14</v>
      </c>
      <c r="C9" s="1" t="s">
        <v>1131</v>
      </c>
      <c r="D9" s="1" t="s">
        <v>1134</v>
      </c>
      <c r="E9" s="3">
        <v>17.8</v>
      </c>
      <c r="F9" s="1">
        <v>58</v>
      </c>
      <c r="G9" s="1" t="s">
        <v>116</v>
      </c>
      <c r="H9" s="1" t="s">
        <v>117</v>
      </c>
      <c r="I9" s="1" t="s">
        <v>118</v>
      </c>
      <c r="J9" s="1" t="s">
        <v>119</v>
      </c>
      <c r="O9" s="1">
        <v>144</v>
      </c>
      <c r="P9" s="1">
        <v>3</v>
      </c>
      <c r="Q9" s="1" t="s">
        <v>24</v>
      </c>
      <c r="R9" s="1" t="s">
        <v>1133</v>
      </c>
      <c r="S9" s="1">
        <v>56</v>
      </c>
      <c r="T9" s="1" t="s">
        <v>120</v>
      </c>
      <c r="U9" s="1" t="s">
        <v>121</v>
      </c>
      <c r="V9" s="1" t="s">
        <v>130</v>
      </c>
      <c r="W9" s="1" t="s">
        <v>131</v>
      </c>
      <c r="X9" s="1" t="s">
        <v>122</v>
      </c>
      <c r="Y9" s="1" t="s">
        <v>123</v>
      </c>
      <c r="Z9" s="1" t="s">
        <v>124</v>
      </c>
      <c r="AA9" s="1" t="s">
        <v>125</v>
      </c>
      <c r="AE9" s="1">
        <v>155</v>
      </c>
      <c r="AF9" s="1">
        <v>7</v>
      </c>
      <c r="AG9" s="1" t="s">
        <v>15</v>
      </c>
      <c r="AH9" s="1" t="s">
        <v>1134</v>
      </c>
      <c r="AI9" s="1">
        <v>19</v>
      </c>
      <c r="AK9" s="1" t="s">
        <v>112</v>
      </c>
      <c r="AL9" s="1" t="s">
        <v>113</v>
      </c>
      <c r="AM9" s="1" t="s">
        <v>114</v>
      </c>
      <c r="AN9" s="1" t="s">
        <v>115</v>
      </c>
    </row>
    <row r="10" spans="1:40" x14ac:dyDescent="0.35">
      <c r="A10" s="1">
        <v>145</v>
      </c>
      <c r="B10" s="1">
        <v>15</v>
      </c>
      <c r="C10" s="1" t="s">
        <v>1131</v>
      </c>
      <c r="D10" s="1" t="s">
        <v>1134</v>
      </c>
      <c r="E10" s="3">
        <v>18.899999999999999</v>
      </c>
      <c r="F10" s="1">
        <v>78</v>
      </c>
      <c r="G10" s="1" t="s">
        <v>132</v>
      </c>
      <c r="H10" s="1" t="s">
        <v>133</v>
      </c>
      <c r="I10" s="1" t="s">
        <v>134</v>
      </c>
      <c r="J10" s="1" t="s">
        <v>135</v>
      </c>
      <c r="O10" s="1">
        <v>145</v>
      </c>
      <c r="P10" s="1">
        <v>4</v>
      </c>
      <c r="Q10" s="1" t="s">
        <v>24</v>
      </c>
      <c r="R10" s="1" t="s">
        <v>1133</v>
      </c>
      <c r="S10" s="1">
        <v>55</v>
      </c>
      <c r="T10" s="1" t="s">
        <v>136</v>
      </c>
      <c r="U10" s="1" t="s">
        <v>137</v>
      </c>
      <c r="V10" s="1" t="s">
        <v>146</v>
      </c>
      <c r="W10" s="1" t="s">
        <v>147</v>
      </c>
      <c r="X10" s="1" t="s">
        <v>138</v>
      </c>
      <c r="Y10" s="1" t="s">
        <v>139</v>
      </c>
      <c r="Z10" s="1" t="s">
        <v>140</v>
      </c>
      <c r="AA10" s="1" t="s">
        <v>141</v>
      </c>
      <c r="AE10" s="1">
        <v>139</v>
      </c>
      <c r="AF10" s="1">
        <v>13</v>
      </c>
      <c r="AG10" s="1" t="s">
        <v>15</v>
      </c>
      <c r="AH10" s="1" t="s">
        <v>1134</v>
      </c>
      <c r="AI10" s="1">
        <v>17</v>
      </c>
      <c r="AJ10" s="1">
        <v>61</v>
      </c>
      <c r="AK10" s="1" t="s">
        <v>20</v>
      </c>
      <c r="AL10" s="1" t="s">
        <v>21</v>
      </c>
      <c r="AM10" s="1" t="s">
        <v>22</v>
      </c>
      <c r="AN10" s="1" t="s">
        <v>23</v>
      </c>
    </row>
    <row r="11" spans="1:40" x14ac:dyDescent="0.35">
      <c r="A11" s="1">
        <v>146</v>
      </c>
      <c r="B11" s="1">
        <v>15</v>
      </c>
      <c r="C11" s="1" t="s">
        <v>1131</v>
      </c>
      <c r="D11" s="1" t="s">
        <v>1134</v>
      </c>
      <c r="E11" s="3">
        <v>18.5</v>
      </c>
      <c r="F11" s="1">
        <v>71</v>
      </c>
      <c r="G11" s="1" t="s">
        <v>148</v>
      </c>
      <c r="H11" s="1" t="s">
        <v>149</v>
      </c>
      <c r="I11" s="1" t="s">
        <v>150</v>
      </c>
      <c r="J11" s="1" t="s">
        <v>151</v>
      </c>
      <c r="O11" s="1">
        <v>146</v>
      </c>
      <c r="P11" s="1">
        <v>4</v>
      </c>
      <c r="Q11" s="1" t="s">
        <v>24</v>
      </c>
      <c r="R11" s="1" t="s">
        <v>1133</v>
      </c>
      <c r="S11" s="1">
        <v>71</v>
      </c>
      <c r="T11" s="1" t="s">
        <v>152</v>
      </c>
      <c r="U11" s="1" t="s">
        <v>153</v>
      </c>
      <c r="V11" s="1" t="s">
        <v>162</v>
      </c>
      <c r="W11" s="1" t="s">
        <v>163</v>
      </c>
      <c r="X11" s="1" t="s">
        <v>154</v>
      </c>
      <c r="Y11" s="1" t="s">
        <v>155</v>
      </c>
      <c r="Z11" s="1" t="s">
        <v>156</v>
      </c>
      <c r="AA11" s="1" t="s">
        <v>157</v>
      </c>
      <c r="AE11" s="1">
        <v>140</v>
      </c>
      <c r="AF11" s="1">
        <v>13</v>
      </c>
      <c r="AG11" s="1" t="s">
        <v>15</v>
      </c>
      <c r="AH11" s="1" t="s">
        <v>1134</v>
      </c>
      <c r="AI11" s="1">
        <v>45462</v>
      </c>
      <c r="AJ11" s="1">
        <v>83</v>
      </c>
      <c r="AK11" s="1" t="s">
        <v>42</v>
      </c>
      <c r="AL11" s="1" t="s">
        <v>43</v>
      </c>
      <c r="AM11" s="1" t="s">
        <v>44</v>
      </c>
      <c r="AN11" s="1" t="s">
        <v>45</v>
      </c>
    </row>
    <row r="12" spans="1:40" x14ac:dyDescent="0.35">
      <c r="A12" s="1">
        <v>147</v>
      </c>
      <c r="B12" s="1">
        <v>15</v>
      </c>
      <c r="C12" s="1" t="s">
        <v>1131</v>
      </c>
      <c r="D12" s="1" t="s">
        <v>1134</v>
      </c>
      <c r="E12" s="3">
        <v>17.8</v>
      </c>
      <c r="F12" s="1">
        <v>63</v>
      </c>
      <c r="H12" s="1" t="s">
        <v>164</v>
      </c>
      <c r="I12" s="1" t="s">
        <v>165</v>
      </c>
      <c r="O12" s="1">
        <v>147</v>
      </c>
      <c r="P12" s="1">
        <v>5</v>
      </c>
      <c r="Q12" s="1" t="s">
        <v>24</v>
      </c>
      <c r="R12" s="1" t="s">
        <v>1133</v>
      </c>
      <c r="S12" s="1">
        <v>68</v>
      </c>
      <c r="T12" s="1" t="s">
        <v>166</v>
      </c>
      <c r="U12" s="1" t="s">
        <v>82</v>
      </c>
      <c r="V12" s="1" t="s">
        <v>175</v>
      </c>
      <c r="W12" s="1" t="s">
        <v>176</v>
      </c>
      <c r="X12" s="1" t="s">
        <v>167</v>
      </c>
      <c r="Y12" s="1" t="s">
        <v>168</v>
      </c>
      <c r="Z12" s="1" t="s">
        <v>169</v>
      </c>
      <c r="AA12" s="1" t="s">
        <v>170</v>
      </c>
      <c r="AE12" s="1">
        <v>141</v>
      </c>
      <c r="AF12" s="1">
        <v>13</v>
      </c>
      <c r="AG12" s="1" t="s">
        <v>15</v>
      </c>
      <c r="AH12" s="1" t="s">
        <v>1134</v>
      </c>
      <c r="AI12" s="1">
        <v>45554</v>
      </c>
      <c r="AJ12" s="1">
        <v>80</v>
      </c>
      <c r="AK12" s="1" t="s">
        <v>62</v>
      </c>
      <c r="AL12" s="1" t="s">
        <v>63</v>
      </c>
      <c r="AM12" s="1" t="s">
        <v>64</v>
      </c>
      <c r="AN12" s="1" t="s">
        <v>65</v>
      </c>
    </row>
    <row r="13" spans="1:40" x14ac:dyDescent="0.35">
      <c r="A13" s="1">
        <v>148</v>
      </c>
      <c r="B13" s="1">
        <v>16</v>
      </c>
      <c r="C13" s="1" t="s">
        <v>1131</v>
      </c>
      <c r="D13" s="1" t="s">
        <v>1134</v>
      </c>
      <c r="E13" s="3">
        <v>19.3</v>
      </c>
      <c r="F13" s="1">
        <v>77</v>
      </c>
      <c r="G13" s="1" t="s">
        <v>179</v>
      </c>
      <c r="H13" s="1" t="s">
        <v>180</v>
      </c>
      <c r="I13" s="1" t="s">
        <v>181</v>
      </c>
      <c r="J13" s="1" t="s">
        <v>182</v>
      </c>
      <c r="O13" s="1">
        <v>148</v>
      </c>
      <c r="P13" s="1">
        <v>5</v>
      </c>
      <c r="Q13" s="1" t="s">
        <v>24</v>
      </c>
      <c r="R13" s="1" t="s">
        <v>1133</v>
      </c>
      <c r="S13" s="1">
        <v>60</v>
      </c>
      <c r="T13" s="1" t="s">
        <v>183</v>
      </c>
      <c r="U13" s="1" t="s">
        <v>184</v>
      </c>
      <c r="V13" s="1" t="s">
        <v>193</v>
      </c>
      <c r="W13" s="1" t="s">
        <v>194</v>
      </c>
      <c r="X13" s="1" t="s">
        <v>185</v>
      </c>
      <c r="Y13" s="1" t="s">
        <v>186</v>
      </c>
      <c r="Z13" s="1" t="s">
        <v>187</v>
      </c>
      <c r="AA13" s="1" t="s">
        <v>188</v>
      </c>
      <c r="AE13" s="1">
        <v>163</v>
      </c>
      <c r="AF13" s="1">
        <v>13</v>
      </c>
      <c r="AG13" s="1" t="s">
        <v>15</v>
      </c>
      <c r="AH13" s="1" t="s">
        <v>1134</v>
      </c>
      <c r="AI13" s="1">
        <v>45342</v>
      </c>
      <c r="AJ13" s="1">
        <v>88</v>
      </c>
      <c r="AK13" s="1" t="s">
        <v>177</v>
      </c>
      <c r="AN13" s="1" t="s">
        <v>178</v>
      </c>
    </row>
    <row r="14" spans="1:40" x14ac:dyDescent="0.35">
      <c r="A14" s="1">
        <v>149</v>
      </c>
      <c r="B14" s="1">
        <v>16</v>
      </c>
      <c r="C14" s="1" t="s">
        <v>1131</v>
      </c>
      <c r="D14" s="1" t="s">
        <v>1134</v>
      </c>
      <c r="E14" s="3">
        <v>19.100000000000001</v>
      </c>
      <c r="F14" s="1">
        <v>72</v>
      </c>
      <c r="G14" s="1" t="s">
        <v>197</v>
      </c>
      <c r="H14" s="1" t="s">
        <v>198</v>
      </c>
      <c r="I14" s="1" t="s">
        <v>199</v>
      </c>
      <c r="J14" s="1" t="s">
        <v>200</v>
      </c>
      <c r="O14" s="1">
        <v>149</v>
      </c>
      <c r="P14" s="1">
        <v>6</v>
      </c>
      <c r="Q14" s="1" t="s">
        <v>24</v>
      </c>
      <c r="R14" s="1" t="s">
        <v>1133</v>
      </c>
      <c r="S14" s="1">
        <v>48</v>
      </c>
      <c r="T14" s="1" t="s">
        <v>201</v>
      </c>
      <c r="U14" s="1" t="s">
        <v>202</v>
      </c>
      <c r="V14" s="1" t="s">
        <v>211</v>
      </c>
      <c r="W14" s="1" t="s">
        <v>212</v>
      </c>
      <c r="X14" s="1" t="s">
        <v>203</v>
      </c>
      <c r="Y14" s="1" t="s">
        <v>204</v>
      </c>
      <c r="Z14" s="1" t="s">
        <v>205</v>
      </c>
      <c r="AA14" s="1" t="s">
        <v>206</v>
      </c>
      <c r="AE14" s="1">
        <v>164</v>
      </c>
      <c r="AF14" s="1">
        <v>13</v>
      </c>
      <c r="AG14" s="1" t="s">
        <v>15</v>
      </c>
      <c r="AH14" s="1" t="s">
        <v>1134</v>
      </c>
      <c r="AI14" s="1">
        <v>45370</v>
      </c>
      <c r="AJ14" s="1">
        <v>80</v>
      </c>
      <c r="AK14" s="1" t="s">
        <v>195</v>
      </c>
      <c r="AN14" s="1" t="s">
        <v>196</v>
      </c>
    </row>
    <row r="15" spans="1:40" x14ac:dyDescent="0.35">
      <c r="A15" s="1">
        <v>150</v>
      </c>
      <c r="B15" s="1">
        <v>16</v>
      </c>
      <c r="C15" s="1" t="s">
        <v>1131</v>
      </c>
      <c r="D15" s="1" t="s">
        <v>1134</v>
      </c>
      <c r="E15" s="3">
        <v>18.7</v>
      </c>
      <c r="F15" s="1">
        <v>68</v>
      </c>
      <c r="G15" s="1" t="s">
        <v>215</v>
      </c>
      <c r="H15" s="1" t="s">
        <v>216</v>
      </c>
      <c r="I15" s="1" t="s">
        <v>217</v>
      </c>
      <c r="J15" s="1" t="s">
        <v>218</v>
      </c>
      <c r="O15" s="1">
        <v>150</v>
      </c>
      <c r="P15" s="1">
        <v>6</v>
      </c>
      <c r="Q15" s="1" t="s">
        <v>24</v>
      </c>
      <c r="R15" s="1" t="s">
        <v>1133</v>
      </c>
      <c r="S15" s="1">
        <v>85</v>
      </c>
      <c r="T15" s="1" t="s">
        <v>152</v>
      </c>
      <c r="U15" s="1" t="s">
        <v>219</v>
      </c>
      <c r="V15" s="1" t="s">
        <v>228</v>
      </c>
      <c r="W15" s="1" t="s">
        <v>229</v>
      </c>
      <c r="X15" s="1" t="s">
        <v>220</v>
      </c>
      <c r="Y15" s="1" t="s">
        <v>221</v>
      </c>
      <c r="Z15" s="1" t="s">
        <v>222</v>
      </c>
      <c r="AA15" s="1" t="s">
        <v>223</v>
      </c>
      <c r="AE15" s="1">
        <v>165</v>
      </c>
      <c r="AF15" s="1">
        <v>13</v>
      </c>
      <c r="AG15" s="1" t="s">
        <v>15</v>
      </c>
      <c r="AH15" s="1" t="s">
        <v>1134</v>
      </c>
      <c r="AI15" s="1">
        <v>45340</v>
      </c>
      <c r="AJ15" s="1">
        <v>76</v>
      </c>
      <c r="AK15" s="1" t="s">
        <v>213</v>
      </c>
      <c r="AN15" s="1" t="s">
        <v>214</v>
      </c>
    </row>
    <row r="16" spans="1:40" x14ac:dyDescent="0.35">
      <c r="A16" s="1">
        <v>151</v>
      </c>
      <c r="B16" s="1">
        <v>16</v>
      </c>
      <c r="C16" s="1" t="s">
        <v>1131</v>
      </c>
      <c r="D16" s="1" t="s">
        <v>1134</v>
      </c>
      <c r="E16" s="3">
        <v>19</v>
      </c>
      <c r="F16" s="1">
        <v>79</v>
      </c>
      <c r="G16" s="1" t="s">
        <v>230</v>
      </c>
      <c r="H16" s="1" t="s">
        <v>231</v>
      </c>
      <c r="I16" s="1" t="s">
        <v>232</v>
      </c>
      <c r="J16" s="1" t="s">
        <v>233</v>
      </c>
      <c r="O16" s="1">
        <v>163</v>
      </c>
      <c r="P16" s="1">
        <v>1</v>
      </c>
      <c r="Q16" s="1" t="s">
        <v>243</v>
      </c>
      <c r="R16" s="1" t="s">
        <v>1133</v>
      </c>
      <c r="S16" s="1">
        <v>54</v>
      </c>
      <c r="T16" s="1" t="s">
        <v>244</v>
      </c>
      <c r="U16" s="1" t="s">
        <v>137</v>
      </c>
      <c r="V16" s="1" t="s">
        <v>245</v>
      </c>
      <c r="W16" s="1" t="s">
        <v>246</v>
      </c>
      <c r="X16" s="1" t="s">
        <v>247</v>
      </c>
      <c r="AA16" s="1" t="s">
        <v>248</v>
      </c>
      <c r="AE16" s="1">
        <v>142</v>
      </c>
      <c r="AF16" s="1">
        <v>14</v>
      </c>
      <c r="AG16" s="1" t="s">
        <v>15</v>
      </c>
      <c r="AH16" s="1" t="s">
        <v>1134</v>
      </c>
      <c r="AI16" s="1">
        <v>45551</v>
      </c>
      <c r="AJ16" s="1">
        <v>62</v>
      </c>
    </row>
    <row r="17" spans="1:40" x14ac:dyDescent="0.35">
      <c r="A17" s="1">
        <v>152</v>
      </c>
      <c r="B17" s="1">
        <v>16</v>
      </c>
      <c r="C17" s="1" t="s">
        <v>1131</v>
      </c>
      <c r="D17" s="1" t="s">
        <v>1134</v>
      </c>
      <c r="E17" s="3">
        <v>18.8</v>
      </c>
      <c r="F17" s="1">
        <v>71</v>
      </c>
      <c r="G17" s="1" t="s">
        <v>249</v>
      </c>
      <c r="H17" s="1" t="s">
        <v>250</v>
      </c>
      <c r="I17" s="1" t="s">
        <v>251</v>
      </c>
      <c r="J17" s="1" t="s">
        <v>252</v>
      </c>
      <c r="O17" s="1">
        <v>164</v>
      </c>
      <c r="P17" s="1">
        <v>1</v>
      </c>
      <c r="Q17" s="1" t="s">
        <v>243</v>
      </c>
      <c r="R17" s="1" t="s">
        <v>1133</v>
      </c>
      <c r="S17" s="1">
        <v>46</v>
      </c>
      <c r="T17" s="1" t="s">
        <v>100</v>
      </c>
      <c r="U17" s="1" t="s">
        <v>101</v>
      </c>
      <c r="V17" s="1" t="s">
        <v>262</v>
      </c>
      <c r="W17" s="1" t="s">
        <v>263</v>
      </c>
      <c r="X17" s="1" t="s">
        <v>264</v>
      </c>
      <c r="AA17" s="1" t="s">
        <v>265</v>
      </c>
      <c r="AE17" s="1">
        <v>143</v>
      </c>
      <c r="AF17" s="1">
        <v>14</v>
      </c>
      <c r="AG17" s="1" t="s">
        <v>15</v>
      </c>
      <c r="AH17" s="1" t="s">
        <v>1134</v>
      </c>
      <c r="AI17" s="1">
        <v>45398</v>
      </c>
      <c r="AJ17" s="1">
        <v>48</v>
      </c>
      <c r="AK17" s="1" t="s">
        <v>96</v>
      </c>
      <c r="AL17" s="1" t="s">
        <v>97</v>
      </c>
      <c r="AM17" s="1" t="s">
        <v>98</v>
      </c>
      <c r="AN17" s="1" t="s">
        <v>99</v>
      </c>
    </row>
    <row r="18" spans="1:40" x14ac:dyDescent="0.35">
      <c r="A18" s="1">
        <v>153</v>
      </c>
      <c r="B18" s="1">
        <v>16</v>
      </c>
      <c r="C18" s="1" t="s">
        <v>1131</v>
      </c>
      <c r="D18" s="1" t="s">
        <v>1134</v>
      </c>
      <c r="E18" s="3">
        <v>19.100000000000001</v>
      </c>
      <c r="F18" s="1">
        <v>76</v>
      </c>
      <c r="G18" s="1" t="s">
        <v>266</v>
      </c>
      <c r="H18" s="1" t="s">
        <v>267</v>
      </c>
      <c r="I18" s="1" t="s">
        <v>268</v>
      </c>
      <c r="J18" s="1" t="s">
        <v>269</v>
      </c>
      <c r="O18" s="1">
        <v>165</v>
      </c>
      <c r="P18" s="1">
        <v>2</v>
      </c>
      <c r="Q18" s="1" t="s">
        <v>243</v>
      </c>
      <c r="R18" s="1" t="s">
        <v>1133</v>
      </c>
      <c r="S18" s="1">
        <v>95</v>
      </c>
      <c r="T18" s="1" t="s">
        <v>278</v>
      </c>
      <c r="U18" s="1" t="s">
        <v>166</v>
      </c>
      <c r="V18" s="1" t="s">
        <v>279</v>
      </c>
      <c r="W18" s="1" t="s">
        <v>280</v>
      </c>
      <c r="X18" s="1" t="s">
        <v>281</v>
      </c>
      <c r="AA18" s="1" t="s">
        <v>200</v>
      </c>
      <c r="AE18" s="1">
        <v>144</v>
      </c>
      <c r="AF18" s="1">
        <v>14</v>
      </c>
      <c r="AG18" s="1" t="s">
        <v>15</v>
      </c>
      <c r="AH18" s="1" t="s">
        <v>1134</v>
      </c>
      <c r="AI18" s="1">
        <v>45521</v>
      </c>
      <c r="AJ18" s="1">
        <v>58</v>
      </c>
      <c r="AK18" s="1" t="s">
        <v>116</v>
      </c>
      <c r="AL18" s="1" t="s">
        <v>117</v>
      </c>
      <c r="AM18" s="1" t="s">
        <v>118</v>
      </c>
      <c r="AN18" s="1" t="s">
        <v>119</v>
      </c>
    </row>
    <row r="19" spans="1:40" x14ac:dyDescent="0.35">
      <c r="A19" s="1">
        <v>154</v>
      </c>
      <c r="B19" s="1">
        <v>7</v>
      </c>
      <c r="C19" s="1" t="s">
        <v>1131</v>
      </c>
      <c r="D19" s="1" t="s">
        <v>1134</v>
      </c>
      <c r="E19" s="3">
        <v>19.5</v>
      </c>
      <c r="F19" s="1">
        <v>94</v>
      </c>
      <c r="G19" s="1" t="s">
        <v>92</v>
      </c>
      <c r="H19" s="1" t="s">
        <v>93</v>
      </c>
      <c r="I19" s="1" t="s">
        <v>94</v>
      </c>
      <c r="J19" s="1" t="s">
        <v>95</v>
      </c>
      <c r="O19" s="1">
        <v>166</v>
      </c>
      <c r="P19" s="1">
        <v>2</v>
      </c>
      <c r="Q19" s="1" t="s">
        <v>243</v>
      </c>
      <c r="R19" s="1" t="s">
        <v>1133</v>
      </c>
      <c r="S19" s="1">
        <v>74</v>
      </c>
      <c r="T19" s="1" t="s">
        <v>291</v>
      </c>
      <c r="U19" s="1" t="s">
        <v>292</v>
      </c>
      <c r="V19" s="1" t="s">
        <v>293</v>
      </c>
      <c r="W19" s="1" t="s">
        <v>294</v>
      </c>
      <c r="X19" s="1" t="s">
        <v>295</v>
      </c>
      <c r="AA19" s="1" t="s">
        <v>296</v>
      </c>
      <c r="AE19" s="1">
        <v>166</v>
      </c>
      <c r="AF19" s="1">
        <v>14</v>
      </c>
      <c r="AG19" s="1" t="s">
        <v>15</v>
      </c>
      <c r="AH19" s="1" t="s">
        <v>1134</v>
      </c>
      <c r="AI19" s="1">
        <v>45462</v>
      </c>
      <c r="AJ19" s="1">
        <v>79</v>
      </c>
      <c r="AK19" s="1" t="s">
        <v>282</v>
      </c>
      <c r="AN19" s="1" t="s">
        <v>283</v>
      </c>
    </row>
    <row r="20" spans="1:40" x14ac:dyDescent="0.35">
      <c r="A20" s="1">
        <v>155</v>
      </c>
      <c r="B20" s="1">
        <v>7</v>
      </c>
      <c r="C20" s="1" t="s">
        <v>1131</v>
      </c>
      <c r="D20" s="1" t="s">
        <v>1134</v>
      </c>
      <c r="E20" s="3">
        <v>19</v>
      </c>
      <c r="G20" s="1" t="s">
        <v>112</v>
      </c>
      <c r="H20" s="1" t="s">
        <v>113</v>
      </c>
      <c r="I20" s="1" t="s">
        <v>114</v>
      </c>
      <c r="J20" s="1" t="s">
        <v>115</v>
      </c>
      <c r="O20" s="1">
        <v>167</v>
      </c>
      <c r="P20" s="1">
        <v>3</v>
      </c>
      <c r="Q20" s="1" t="s">
        <v>243</v>
      </c>
      <c r="R20" s="1" t="s">
        <v>1133</v>
      </c>
      <c r="S20" s="1">
        <v>44</v>
      </c>
      <c r="T20" s="1" t="s">
        <v>308</v>
      </c>
      <c r="U20" s="1" t="s">
        <v>184</v>
      </c>
      <c r="V20" s="1" t="s">
        <v>309</v>
      </c>
      <c r="W20" s="1" t="s">
        <v>310</v>
      </c>
      <c r="X20" s="1" t="s">
        <v>311</v>
      </c>
      <c r="AA20" s="1" t="s">
        <v>312</v>
      </c>
      <c r="AE20" s="1">
        <v>167</v>
      </c>
      <c r="AF20" s="1">
        <v>14</v>
      </c>
      <c r="AG20" s="1" t="s">
        <v>15</v>
      </c>
      <c r="AH20" s="1" t="s">
        <v>1134</v>
      </c>
      <c r="AI20" s="1">
        <v>45401</v>
      </c>
      <c r="AJ20" s="1">
        <v>76</v>
      </c>
      <c r="AK20" s="1" t="s">
        <v>297</v>
      </c>
      <c r="AN20" s="1" t="s">
        <v>298</v>
      </c>
    </row>
    <row r="21" spans="1:40" x14ac:dyDescent="0.35">
      <c r="A21" s="1">
        <v>156</v>
      </c>
      <c r="B21" s="1">
        <v>15</v>
      </c>
      <c r="C21" s="1" t="s">
        <v>1131</v>
      </c>
      <c r="D21" s="1" t="s">
        <v>1134</v>
      </c>
      <c r="E21" s="3">
        <v>16.8</v>
      </c>
      <c r="F21" s="1">
        <v>53</v>
      </c>
      <c r="G21" s="1" t="s">
        <v>315</v>
      </c>
      <c r="H21" s="1" t="s">
        <v>316</v>
      </c>
      <c r="I21" s="1" t="s">
        <v>317</v>
      </c>
      <c r="J21" s="1" t="s">
        <v>318</v>
      </c>
      <c r="O21" s="1">
        <v>168</v>
      </c>
      <c r="P21" s="1">
        <v>3</v>
      </c>
      <c r="Q21" s="1" t="s">
        <v>243</v>
      </c>
      <c r="R21" s="1" t="s">
        <v>1133</v>
      </c>
      <c r="S21" s="1">
        <v>40</v>
      </c>
      <c r="T21" s="1" t="s">
        <v>327</v>
      </c>
      <c r="U21" s="1" t="s">
        <v>121</v>
      </c>
      <c r="V21" s="1" t="s">
        <v>328</v>
      </c>
      <c r="W21" s="1" t="s">
        <v>329</v>
      </c>
      <c r="X21" s="1" t="s">
        <v>330</v>
      </c>
      <c r="AA21" s="1" t="s">
        <v>331</v>
      </c>
      <c r="AE21" s="1">
        <v>168</v>
      </c>
      <c r="AF21" s="1">
        <v>14</v>
      </c>
      <c r="AG21" s="1" t="s">
        <v>15</v>
      </c>
      <c r="AH21" s="1" t="s">
        <v>1134</v>
      </c>
      <c r="AI21" s="1">
        <v>45431</v>
      </c>
      <c r="AJ21" s="1">
        <v>79</v>
      </c>
      <c r="AK21" s="1" t="s">
        <v>313</v>
      </c>
      <c r="AN21" s="1" t="s">
        <v>314</v>
      </c>
    </row>
    <row r="22" spans="1:40" x14ac:dyDescent="0.35">
      <c r="A22" s="1">
        <v>157</v>
      </c>
      <c r="B22" s="1">
        <v>15</v>
      </c>
      <c r="C22" s="1" t="s">
        <v>1131</v>
      </c>
      <c r="D22" s="1" t="s">
        <v>1134</v>
      </c>
      <c r="E22" s="3">
        <v>19</v>
      </c>
      <c r="F22" s="1">
        <v>85</v>
      </c>
      <c r="G22" s="1" t="s">
        <v>332</v>
      </c>
      <c r="H22" s="1" t="s">
        <v>333</v>
      </c>
      <c r="I22" s="1" t="s">
        <v>334</v>
      </c>
      <c r="J22" s="1" t="s">
        <v>335</v>
      </c>
      <c r="O22" s="1">
        <v>169</v>
      </c>
      <c r="P22" s="1">
        <v>4</v>
      </c>
      <c r="Q22" s="1" t="s">
        <v>243</v>
      </c>
      <c r="R22" s="1" t="s">
        <v>1133</v>
      </c>
      <c r="S22" s="1">
        <v>55</v>
      </c>
      <c r="T22" s="1" t="s">
        <v>344</v>
      </c>
      <c r="U22" s="1" t="s">
        <v>100</v>
      </c>
      <c r="V22" s="1" t="s">
        <v>345</v>
      </c>
      <c r="W22" s="1" t="s">
        <v>346</v>
      </c>
      <c r="X22" s="1" t="s">
        <v>347</v>
      </c>
      <c r="AA22" s="1" t="s">
        <v>348</v>
      </c>
      <c r="AE22" s="1">
        <v>145</v>
      </c>
      <c r="AF22" s="1">
        <v>15</v>
      </c>
      <c r="AG22" s="1" t="s">
        <v>15</v>
      </c>
      <c r="AH22" s="1" t="s">
        <v>1134</v>
      </c>
      <c r="AI22" s="1">
        <v>45553</v>
      </c>
      <c r="AJ22" s="1">
        <v>78</v>
      </c>
      <c r="AK22" s="1" t="s">
        <v>132</v>
      </c>
      <c r="AL22" s="1" t="s">
        <v>133</v>
      </c>
      <c r="AM22" s="1" t="s">
        <v>134</v>
      </c>
      <c r="AN22" s="1" t="s">
        <v>135</v>
      </c>
    </row>
    <row r="23" spans="1:40" x14ac:dyDescent="0.35">
      <c r="A23" s="1">
        <v>158</v>
      </c>
      <c r="B23" s="1">
        <v>15</v>
      </c>
      <c r="C23" s="1" t="s">
        <v>1131</v>
      </c>
      <c r="D23" s="1" t="s">
        <v>1134</v>
      </c>
      <c r="E23" s="3">
        <v>19.2</v>
      </c>
      <c r="F23" s="1">
        <v>82</v>
      </c>
      <c r="G23" s="1" t="s">
        <v>349</v>
      </c>
      <c r="H23" s="1" t="s">
        <v>350</v>
      </c>
      <c r="I23" s="1" t="s">
        <v>351</v>
      </c>
      <c r="J23" s="1" t="s">
        <v>352</v>
      </c>
      <c r="O23" s="1">
        <v>170</v>
      </c>
      <c r="P23" s="1">
        <v>4</v>
      </c>
      <c r="Q23" s="1" t="s">
        <v>243</v>
      </c>
      <c r="R23" s="1" t="s">
        <v>1133</v>
      </c>
      <c r="S23" s="1">
        <v>49</v>
      </c>
      <c r="T23" s="1" t="s">
        <v>361</v>
      </c>
      <c r="U23" s="1" t="s">
        <v>362</v>
      </c>
      <c r="V23" s="1" t="s">
        <v>363</v>
      </c>
      <c r="W23" s="1" t="s">
        <v>364</v>
      </c>
      <c r="X23" s="1" t="s">
        <v>365</v>
      </c>
      <c r="AA23" s="1" t="s">
        <v>366</v>
      </c>
      <c r="AE23" s="1">
        <v>146</v>
      </c>
      <c r="AF23" s="1">
        <v>15</v>
      </c>
      <c r="AG23" s="1" t="s">
        <v>15</v>
      </c>
      <c r="AH23" s="1" t="s">
        <v>1134</v>
      </c>
      <c r="AI23" s="1">
        <v>45430</v>
      </c>
      <c r="AJ23" s="1">
        <v>71</v>
      </c>
      <c r="AK23" s="1" t="s">
        <v>148</v>
      </c>
      <c r="AL23" s="1" t="s">
        <v>149</v>
      </c>
      <c r="AM23" s="1" t="s">
        <v>150</v>
      </c>
      <c r="AN23" s="1" t="s">
        <v>151</v>
      </c>
    </row>
    <row r="24" spans="1:40" x14ac:dyDescent="0.35">
      <c r="A24" s="1">
        <v>159</v>
      </c>
      <c r="B24" s="1">
        <v>6</v>
      </c>
      <c r="C24" s="1" t="s">
        <v>1131</v>
      </c>
      <c r="D24" s="1" t="s">
        <v>1134</v>
      </c>
      <c r="E24" s="3">
        <v>15.8</v>
      </c>
      <c r="F24" s="1">
        <v>50</v>
      </c>
      <c r="G24" s="1" t="s">
        <v>58</v>
      </c>
      <c r="H24" s="1" t="s">
        <v>59</v>
      </c>
      <c r="I24" s="1" t="s">
        <v>60</v>
      </c>
      <c r="J24" s="1" t="s">
        <v>61</v>
      </c>
      <c r="O24" s="1">
        <v>171</v>
      </c>
      <c r="P24" s="1">
        <v>5</v>
      </c>
      <c r="Q24" s="1" t="s">
        <v>243</v>
      </c>
      <c r="R24" s="1" t="s">
        <v>1133</v>
      </c>
      <c r="S24" s="1">
        <v>98</v>
      </c>
      <c r="T24" s="1" t="s">
        <v>375</v>
      </c>
      <c r="U24" s="1" t="s">
        <v>376</v>
      </c>
      <c r="V24" s="1" t="s">
        <v>377</v>
      </c>
      <c r="W24" s="1" t="s">
        <v>378</v>
      </c>
      <c r="X24" s="1" t="s">
        <v>379</v>
      </c>
      <c r="AA24" s="1" t="s">
        <v>380</v>
      </c>
      <c r="AE24" s="1">
        <v>147</v>
      </c>
      <c r="AF24" s="1">
        <v>15</v>
      </c>
      <c r="AG24" s="1" t="s">
        <v>15</v>
      </c>
      <c r="AH24" s="1" t="s">
        <v>1134</v>
      </c>
      <c r="AI24" s="1">
        <v>45521</v>
      </c>
      <c r="AJ24" s="1">
        <v>63</v>
      </c>
      <c r="AL24" s="1" t="s">
        <v>164</v>
      </c>
      <c r="AM24" s="1" t="s">
        <v>165</v>
      </c>
    </row>
    <row r="25" spans="1:40" x14ac:dyDescent="0.35">
      <c r="A25" s="1">
        <v>160</v>
      </c>
      <c r="B25" s="1">
        <v>6</v>
      </c>
      <c r="C25" s="1" t="s">
        <v>1131</v>
      </c>
      <c r="D25" s="1" t="s">
        <v>1134</v>
      </c>
      <c r="E25" s="3">
        <v>17.600000000000001</v>
      </c>
      <c r="F25" s="1">
        <v>66</v>
      </c>
      <c r="G25" s="1" t="s">
        <v>78</v>
      </c>
      <c r="H25" s="1" t="s">
        <v>79</v>
      </c>
      <c r="I25" s="1" t="s">
        <v>80</v>
      </c>
      <c r="J25" s="1" t="s">
        <v>81</v>
      </c>
      <c r="O25" s="1">
        <v>172</v>
      </c>
      <c r="P25" s="1">
        <v>5</v>
      </c>
      <c r="Q25" s="1" t="s">
        <v>243</v>
      </c>
      <c r="R25" s="1" t="s">
        <v>1133</v>
      </c>
      <c r="S25" s="1">
        <v>85</v>
      </c>
      <c r="T25" s="1" t="s">
        <v>390</v>
      </c>
      <c r="U25" s="1" t="s">
        <v>201</v>
      </c>
      <c r="V25" s="1" t="s">
        <v>391</v>
      </c>
      <c r="W25" s="1" t="s">
        <v>392</v>
      </c>
      <c r="X25" s="1" t="s">
        <v>393</v>
      </c>
      <c r="AA25" s="1" t="s">
        <v>394</v>
      </c>
      <c r="AE25" s="1">
        <v>156</v>
      </c>
      <c r="AF25" s="1">
        <v>15</v>
      </c>
      <c r="AG25" s="1" t="s">
        <v>15</v>
      </c>
      <c r="AH25" s="1" t="s">
        <v>1134</v>
      </c>
      <c r="AI25" s="1">
        <v>45520</v>
      </c>
      <c r="AJ25" s="1">
        <v>53</v>
      </c>
      <c r="AK25" s="1" t="s">
        <v>315</v>
      </c>
      <c r="AL25" s="1" t="s">
        <v>316</v>
      </c>
      <c r="AM25" s="1" t="s">
        <v>317</v>
      </c>
      <c r="AN25" s="1" t="s">
        <v>318</v>
      </c>
    </row>
    <row r="26" spans="1:40" x14ac:dyDescent="0.35">
      <c r="A26" s="1">
        <v>161</v>
      </c>
      <c r="B26" s="1">
        <v>5</v>
      </c>
      <c r="C26" s="1" t="s">
        <v>1131</v>
      </c>
      <c r="D26" s="1" t="s">
        <v>1134</v>
      </c>
      <c r="E26" s="3">
        <v>16.7</v>
      </c>
      <c r="F26" s="1">
        <v>56</v>
      </c>
      <c r="G26" s="1" t="s">
        <v>16</v>
      </c>
      <c r="H26" s="1" t="s">
        <v>17</v>
      </c>
      <c r="I26" s="1" t="s">
        <v>18</v>
      </c>
      <c r="J26" s="1" t="s">
        <v>19</v>
      </c>
      <c r="O26" s="1">
        <v>173</v>
      </c>
      <c r="P26" s="1">
        <v>6</v>
      </c>
      <c r="Q26" s="1" t="s">
        <v>243</v>
      </c>
      <c r="R26" s="1" t="s">
        <v>1133</v>
      </c>
      <c r="S26" s="1">
        <v>80</v>
      </c>
      <c r="T26" s="1" t="s">
        <v>403</v>
      </c>
      <c r="U26" s="1" t="s">
        <v>404</v>
      </c>
      <c r="V26" s="1" t="s">
        <v>405</v>
      </c>
      <c r="W26" s="1" t="s">
        <v>406</v>
      </c>
      <c r="X26" s="1" t="s">
        <v>407</v>
      </c>
      <c r="AA26" s="1" t="s">
        <v>408</v>
      </c>
      <c r="AE26" s="1">
        <v>157</v>
      </c>
      <c r="AF26" s="1">
        <v>15</v>
      </c>
      <c r="AG26" s="1" t="s">
        <v>15</v>
      </c>
      <c r="AH26" s="1" t="s">
        <v>1134</v>
      </c>
      <c r="AI26" s="1">
        <v>19</v>
      </c>
      <c r="AJ26" s="1">
        <v>85</v>
      </c>
      <c r="AK26" s="1" t="s">
        <v>332</v>
      </c>
      <c r="AL26" s="1" t="s">
        <v>333</v>
      </c>
      <c r="AM26" s="1" t="s">
        <v>334</v>
      </c>
      <c r="AN26" s="1" t="s">
        <v>335</v>
      </c>
    </row>
    <row r="27" spans="1:40" x14ac:dyDescent="0.35">
      <c r="A27" s="1">
        <v>162</v>
      </c>
      <c r="B27" s="1">
        <v>5</v>
      </c>
      <c r="C27" s="1" t="s">
        <v>1131</v>
      </c>
      <c r="D27" s="1" t="s">
        <v>1134</v>
      </c>
      <c r="E27" s="3">
        <v>19.8</v>
      </c>
      <c r="F27" s="1">
        <v>94</v>
      </c>
      <c r="G27" s="1" t="s">
        <v>38</v>
      </c>
      <c r="H27" s="1" t="s">
        <v>39</v>
      </c>
      <c r="I27" s="1" t="s">
        <v>40</v>
      </c>
      <c r="J27" s="1" t="s">
        <v>41</v>
      </c>
      <c r="O27" s="1">
        <v>174</v>
      </c>
      <c r="P27" s="1">
        <v>6</v>
      </c>
      <c r="Q27" s="1" t="s">
        <v>243</v>
      </c>
      <c r="R27" s="1" t="s">
        <v>1133</v>
      </c>
      <c r="S27" s="1">
        <v>73</v>
      </c>
      <c r="T27" s="1" t="s">
        <v>417</v>
      </c>
      <c r="U27" s="1" t="s">
        <v>418</v>
      </c>
      <c r="V27" s="1" t="s">
        <v>419</v>
      </c>
      <c r="W27" s="1" t="s">
        <v>420</v>
      </c>
      <c r="X27" s="1" t="s">
        <v>421</v>
      </c>
      <c r="AA27" s="1" t="s">
        <v>422</v>
      </c>
      <c r="AE27" s="1">
        <v>158</v>
      </c>
      <c r="AF27" s="1">
        <v>15</v>
      </c>
      <c r="AG27" s="1" t="s">
        <v>15</v>
      </c>
      <c r="AH27" s="1" t="s">
        <v>1134</v>
      </c>
      <c r="AI27" s="1">
        <v>45341</v>
      </c>
      <c r="AJ27" s="1">
        <v>82</v>
      </c>
      <c r="AK27" s="1" t="s">
        <v>349</v>
      </c>
      <c r="AL27" s="1" t="s">
        <v>350</v>
      </c>
      <c r="AM27" s="1" t="s">
        <v>351</v>
      </c>
      <c r="AN27" s="1" t="s">
        <v>352</v>
      </c>
    </row>
    <row r="28" spans="1:40" x14ac:dyDescent="0.35">
      <c r="A28" s="1">
        <v>163</v>
      </c>
      <c r="B28" s="1">
        <v>13</v>
      </c>
      <c r="C28" s="1" t="s">
        <v>1131</v>
      </c>
      <c r="D28" s="1" t="s">
        <v>1134</v>
      </c>
      <c r="E28" s="3">
        <v>20.2</v>
      </c>
      <c r="F28" s="1">
        <v>88</v>
      </c>
      <c r="G28" s="1" t="s">
        <v>177</v>
      </c>
      <c r="J28" s="1" t="s">
        <v>178</v>
      </c>
      <c r="O28" s="1">
        <v>139</v>
      </c>
      <c r="P28" s="1">
        <v>13</v>
      </c>
      <c r="Q28" s="1" t="s">
        <v>24</v>
      </c>
      <c r="R28" s="1" t="s">
        <v>1134</v>
      </c>
      <c r="S28" s="1">
        <v>61</v>
      </c>
      <c r="T28" s="1" t="s">
        <v>244</v>
      </c>
      <c r="U28" s="1" t="s">
        <v>101</v>
      </c>
      <c r="V28" s="1" t="s">
        <v>429</v>
      </c>
      <c r="W28" s="1" t="s">
        <v>430</v>
      </c>
      <c r="X28" s="1" t="s">
        <v>20</v>
      </c>
      <c r="Y28" s="1" t="s">
        <v>21</v>
      </c>
      <c r="Z28" s="1" t="s">
        <v>22</v>
      </c>
      <c r="AA28" s="1" t="s">
        <v>23</v>
      </c>
      <c r="AE28" s="1">
        <v>169</v>
      </c>
      <c r="AF28" s="1">
        <v>15</v>
      </c>
      <c r="AG28" s="1" t="s">
        <v>15</v>
      </c>
      <c r="AH28" s="1" t="s">
        <v>1134</v>
      </c>
      <c r="AI28" s="1">
        <v>45432</v>
      </c>
      <c r="AJ28" s="1">
        <v>93</v>
      </c>
      <c r="AK28" s="1" t="s">
        <v>423</v>
      </c>
      <c r="AN28" s="1" t="s">
        <v>424</v>
      </c>
    </row>
    <row r="29" spans="1:40" x14ac:dyDescent="0.35">
      <c r="A29" s="1">
        <v>164</v>
      </c>
      <c r="B29" s="1">
        <v>13</v>
      </c>
      <c r="C29" s="1" t="s">
        <v>1131</v>
      </c>
      <c r="D29" s="1" t="s">
        <v>1134</v>
      </c>
      <c r="E29" s="3">
        <v>19.3</v>
      </c>
      <c r="F29" s="1">
        <v>80</v>
      </c>
      <c r="G29" s="1" t="s">
        <v>195</v>
      </c>
      <c r="J29" s="1" t="s">
        <v>196</v>
      </c>
      <c r="O29" s="1">
        <v>140</v>
      </c>
      <c r="P29" s="1">
        <v>13</v>
      </c>
      <c r="Q29" s="1" t="s">
        <v>24</v>
      </c>
      <c r="R29" s="1" t="s">
        <v>1134</v>
      </c>
      <c r="S29" s="1">
        <v>83</v>
      </c>
      <c r="T29" s="1" t="s">
        <v>437</v>
      </c>
      <c r="U29" s="1" t="s">
        <v>418</v>
      </c>
      <c r="V29" s="1" t="s">
        <v>438</v>
      </c>
      <c r="W29" s="1" t="s">
        <v>439</v>
      </c>
      <c r="X29" s="1" t="s">
        <v>42</v>
      </c>
      <c r="Y29" s="1" t="s">
        <v>43</v>
      </c>
      <c r="Z29" s="1" t="s">
        <v>44</v>
      </c>
      <c r="AA29" s="1" t="s">
        <v>45</v>
      </c>
      <c r="AE29" s="1">
        <v>170</v>
      </c>
      <c r="AF29" s="1">
        <v>15</v>
      </c>
      <c r="AG29" s="1" t="s">
        <v>15</v>
      </c>
      <c r="AH29" s="1" t="s">
        <v>1134</v>
      </c>
      <c r="AI29" s="1">
        <v>45463</v>
      </c>
      <c r="AJ29" s="1">
        <v>86</v>
      </c>
      <c r="AK29" s="1" t="s">
        <v>431</v>
      </c>
      <c r="AN29" s="1" t="s">
        <v>432</v>
      </c>
    </row>
    <row r="30" spans="1:40" x14ac:dyDescent="0.35">
      <c r="A30" s="1">
        <v>165</v>
      </c>
      <c r="B30" s="1">
        <v>13</v>
      </c>
      <c r="C30" s="1" t="s">
        <v>1131</v>
      </c>
      <c r="D30" s="1" t="s">
        <v>1134</v>
      </c>
      <c r="E30" s="3">
        <v>18.2</v>
      </c>
      <c r="F30" s="1">
        <v>76</v>
      </c>
      <c r="G30" s="1" t="s">
        <v>213</v>
      </c>
      <c r="J30" s="1" t="s">
        <v>214</v>
      </c>
      <c r="O30" s="1">
        <v>141</v>
      </c>
      <c r="P30" s="1">
        <v>13</v>
      </c>
      <c r="Q30" s="1" t="s">
        <v>24</v>
      </c>
      <c r="R30" s="1" t="s">
        <v>1134</v>
      </c>
      <c r="S30" s="1">
        <v>80</v>
      </c>
      <c r="T30" s="1" t="s">
        <v>446</v>
      </c>
      <c r="U30" s="1" t="s">
        <v>447</v>
      </c>
      <c r="V30" s="1" t="s">
        <v>262</v>
      </c>
      <c r="W30" s="1" t="s">
        <v>448</v>
      </c>
      <c r="X30" s="1" t="s">
        <v>62</v>
      </c>
      <c r="Y30" s="1" t="s">
        <v>63</v>
      </c>
      <c r="Z30" s="1" t="s">
        <v>64</v>
      </c>
      <c r="AA30" s="1" t="s">
        <v>65</v>
      </c>
      <c r="AE30" s="1">
        <v>171</v>
      </c>
      <c r="AF30" s="1">
        <v>15</v>
      </c>
      <c r="AG30" s="1" t="s">
        <v>15</v>
      </c>
      <c r="AH30" s="1" t="s">
        <v>1134</v>
      </c>
      <c r="AI30" s="1">
        <v>45342</v>
      </c>
      <c r="AJ30" s="1">
        <v>91</v>
      </c>
      <c r="AK30" s="1" t="s">
        <v>440</v>
      </c>
      <c r="AN30" s="1" t="s">
        <v>441</v>
      </c>
    </row>
    <row r="31" spans="1:40" x14ac:dyDescent="0.35">
      <c r="A31" s="1">
        <v>166</v>
      </c>
      <c r="B31" s="1">
        <v>14</v>
      </c>
      <c r="C31" s="1" t="s">
        <v>1131</v>
      </c>
      <c r="D31" s="1" t="s">
        <v>1134</v>
      </c>
      <c r="E31" s="3">
        <v>19.600000000000001</v>
      </c>
      <c r="F31" s="1">
        <v>79</v>
      </c>
      <c r="G31" s="1" t="s">
        <v>282</v>
      </c>
      <c r="J31" s="1" t="s">
        <v>283</v>
      </c>
      <c r="O31" s="1">
        <v>142</v>
      </c>
      <c r="P31" s="1">
        <v>14</v>
      </c>
      <c r="Q31" s="1" t="s">
        <v>24</v>
      </c>
      <c r="R31" s="1" t="s">
        <v>1134</v>
      </c>
      <c r="S31" s="1">
        <v>62</v>
      </c>
      <c r="T31" s="1" t="s">
        <v>453</v>
      </c>
      <c r="U31" s="1" t="s">
        <v>418</v>
      </c>
      <c r="V31" s="1" t="s">
        <v>454</v>
      </c>
      <c r="W31" s="1" t="s">
        <v>455</v>
      </c>
      <c r="AE31" s="1">
        <v>148</v>
      </c>
      <c r="AF31" s="1">
        <v>16</v>
      </c>
      <c r="AG31" s="1" t="s">
        <v>15</v>
      </c>
      <c r="AH31" s="1" t="s">
        <v>1134</v>
      </c>
      <c r="AI31" s="1">
        <v>45370</v>
      </c>
      <c r="AJ31" s="1">
        <v>77</v>
      </c>
      <c r="AK31" s="1" t="s">
        <v>179</v>
      </c>
      <c r="AL31" s="1" t="s">
        <v>180</v>
      </c>
      <c r="AM31" s="1" t="s">
        <v>181</v>
      </c>
      <c r="AN31" s="1" t="s">
        <v>182</v>
      </c>
    </row>
    <row r="32" spans="1:40" x14ac:dyDescent="0.35">
      <c r="A32" s="1">
        <v>167</v>
      </c>
      <c r="B32" s="1">
        <v>14</v>
      </c>
      <c r="C32" s="1" t="s">
        <v>1131</v>
      </c>
      <c r="D32" s="1" t="s">
        <v>1134</v>
      </c>
      <c r="E32" s="3">
        <v>19.399999999999999</v>
      </c>
      <c r="F32" s="1">
        <v>76</v>
      </c>
      <c r="G32" s="1" t="s">
        <v>297</v>
      </c>
      <c r="J32" s="1" t="s">
        <v>298</v>
      </c>
      <c r="O32" s="1">
        <v>143</v>
      </c>
      <c r="P32" s="1">
        <v>14</v>
      </c>
      <c r="Q32" s="1" t="s">
        <v>24</v>
      </c>
      <c r="R32" s="1" t="s">
        <v>1134</v>
      </c>
      <c r="S32" s="1">
        <v>48</v>
      </c>
      <c r="T32" s="1" t="s">
        <v>460</v>
      </c>
      <c r="U32" s="1" t="s">
        <v>101</v>
      </c>
      <c r="V32" s="1" t="s">
        <v>262</v>
      </c>
      <c r="W32" s="1" t="s">
        <v>461</v>
      </c>
      <c r="X32" s="1" t="s">
        <v>96</v>
      </c>
      <c r="Y32" s="1" t="s">
        <v>97</v>
      </c>
      <c r="Z32" s="1" t="s">
        <v>98</v>
      </c>
      <c r="AA32" s="1" t="s">
        <v>99</v>
      </c>
      <c r="AE32" s="1">
        <v>149</v>
      </c>
      <c r="AF32" s="1">
        <v>16</v>
      </c>
      <c r="AG32" s="1" t="s">
        <v>15</v>
      </c>
      <c r="AH32" s="1" t="s">
        <v>1134</v>
      </c>
      <c r="AI32" s="1">
        <v>45310</v>
      </c>
      <c r="AJ32" s="1">
        <v>72</v>
      </c>
      <c r="AK32" s="1" t="s">
        <v>197</v>
      </c>
      <c r="AL32" s="1" t="s">
        <v>198</v>
      </c>
      <c r="AM32" s="1" t="s">
        <v>199</v>
      </c>
      <c r="AN32" s="1" t="s">
        <v>200</v>
      </c>
    </row>
    <row r="33" spans="1:40" x14ac:dyDescent="0.35">
      <c r="A33" s="1">
        <v>168</v>
      </c>
      <c r="B33" s="1">
        <v>14</v>
      </c>
      <c r="C33" s="1" t="s">
        <v>1131</v>
      </c>
      <c r="D33" s="1" t="s">
        <v>1134</v>
      </c>
      <c r="E33" s="3">
        <v>19.5</v>
      </c>
      <c r="F33" s="1">
        <v>79</v>
      </c>
      <c r="G33" s="1" t="s">
        <v>313</v>
      </c>
      <c r="J33" s="1" t="s">
        <v>314</v>
      </c>
      <c r="O33" s="1">
        <v>144</v>
      </c>
      <c r="P33" s="1">
        <v>14</v>
      </c>
      <c r="Q33" s="1" t="s">
        <v>24</v>
      </c>
      <c r="R33" s="1" t="s">
        <v>1134</v>
      </c>
      <c r="S33" s="1">
        <v>58</v>
      </c>
      <c r="T33" s="1" t="s">
        <v>183</v>
      </c>
      <c r="U33" s="1" t="s">
        <v>26</v>
      </c>
      <c r="V33" s="1" t="s">
        <v>466</v>
      </c>
      <c r="W33" s="1" t="s">
        <v>467</v>
      </c>
      <c r="X33" s="1" t="s">
        <v>116</v>
      </c>
      <c r="Y33" s="1" t="s">
        <v>117</v>
      </c>
      <c r="Z33" s="1" t="s">
        <v>118</v>
      </c>
      <c r="AA33" s="1" t="s">
        <v>119</v>
      </c>
      <c r="AE33" s="1">
        <v>150</v>
      </c>
      <c r="AF33" s="1">
        <v>16</v>
      </c>
      <c r="AG33" s="1" t="s">
        <v>15</v>
      </c>
      <c r="AH33" s="1" t="s">
        <v>1134</v>
      </c>
      <c r="AI33" s="1">
        <v>45491</v>
      </c>
      <c r="AJ33" s="1">
        <v>68</v>
      </c>
      <c r="AK33" s="1" t="s">
        <v>215</v>
      </c>
      <c r="AL33" s="1" t="s">
        <v>216</v>
      </c>
      <c r="AM33" s="1" t="s">
        <v>217</v>
      </c>
      <c r="AN33" s="1" t="s">
        <v>218</v>
      </c>
    </row>
    <row r="34" spans="1:40" x14ac:dyDescent="0.35">
      <c r="A34" s="1">
        <v>169</v>
      </c>
      <c r="B34" s="1">
        <v>15</v>
      </c>
      <c r="C34" s="1" t="s">
        <v>1131</v>
      </c>
      <c r="D34" s="1" t="s">
        <v>1134</v>
      </c>
      <c r="E34" s="3">
        <v>20.5</v>
      </c>
      <c r="F34" s="1">
        <v>93</v>
      </c>
      <c r="G34" s="1" t="s">
        <v>423</v>
      </c>
      <c r="J34" s="1" t="s">
        <v>424</v>
      </c>
      <c r="O34" s="1">
        <v>145</v>
      </c>
      <c r="P34" s="1">
        <v>15</v>
      </c>
      <c r="Q34" s="1" t="s">
        <v>24</v>
      </c>
      <c r="R34" s="1" t="s">
        <v>1134</v>
      </c>
      <c r="S34" s="1">
        <v>78</v>
      </c>
      <c r="T34" s="1" t="s">
        <v>472</v>
      </c>
      <c r="U34" s="1" t="s">
        <v>473</v>
      </c>
      <c r="V34" s="1" t="s">
        <v>474</v>
      </c>
      <c r="W34" s="1" t="s">
        <v>475</v>
      </c>
      <c r="X34" s="1" t="s">
        <v>132</v>
      </c>
      <c r="Y34" s="1" t="s">
        <v>133</v>
      </c>
      <c r="Z34" s="1" t="s">
        <v>134</v>
      </c>
      <c r="AA34" s="1" t="s">
        <v>135</v>
      </c>
      <c r="AE34" s="1">
        <v>151</v>
      </c>
      <c r="AF34" s="1">
        <v>16</v>
      </c>
      <c r="AG34" s="1" t="s">
        <v>15</v>
      </c>
      <c r="AH34" s="1" t="s">
        <v>1134</v>
      </c>
      <c r="AI34" s="1">
        <v>19</v>
      </c>
      <c r="AJ34" s="1">
        <v>79</v>
      </c>
      <c r="AK34" s="1" t="s">
        <v>230</v>
      </c>
      <c r="AL34" s="1" t="s">
        <v>231</v>
      </c>
      <c r="AM34" s="1" t="s">
        <v>232</v>
      </c>
      <c r="AN34" s="1" t="s">
        <v>233</v>
      </c>
    </row>
    <row r="35" spans="1:40" x14ac:dyDescent="0.35">
      <c r="A35" s="1">
        <v>170</v>
      </c>
      <c r="B35" s="1">
        <v>15</v>
      </c>
      <c r="C35" s="1" t="s">
        <v>1131</v>
      </c>
      <c r="D35" s="1" t="s">
        <v>1134</v>
      </c>
      <c r="E35" s="3">
        <v>20.6</v>
      </c>
      <c r="F35" s="1">
        <v>86</v>
      </c>
      <c r="G35" s="1" t="s">
        <v>431</v>
      </c>
      <c r="J35" s="1" t="s">
        <v>432</v>
      </c>
      <c r="O35" s="1">
        <v>146</v>
      </c>
      <c r="P35" s="1">
        <v>15</v>
      </c>
      <c r="Q35" s="1" t="s">
        <v>24</v>
      </c>
      <c r="R35" s="1" t="s">
        <v>1134</v>
      </c>
      <c r="S35" s="1">
        <v>71</v>
      </c>
      <c r="T35" s="1" t="s">
        <v>152</v>
      </c>
      <c r="U35" s="1" t="s">
        <v>473</v>
      </c>
      <c r="V35" s="1" t="s">
        <v>162</v>
      </c>
      <c r="W35" s="1" t="s">
        <v>480</v>
      </c>
      <c r="X35" s="1" t="s">
        <v>148</v>
      </c>
      <c r="Y35" s="1" t="s">
        <v>149</v>
      </c>
      <c r="Z35" s="1" t="s">
        <v>150</v>
      </c>
      <c r="AA35" s="1" t="s">
        <v>151</v>
      </c>
      <c r="AE35" s="1">
        <v>152</v>
      </c>
      <c r="AF35" s="1">
        <v>16</v>
      </c>
      <c r="AG35" s="1" t="s">
        <v>15</v>
      </c>
      <c r="AH35" s="1" t="s">
        <v>1134</v>
      </c>
      <c r="AI35" s="1">
        <v>45522</v>
      </c>
      <c r="AJ35" s="1">
        <v>71</v>
      </c>
      <c r="AK35" s="1" t="s">
        <v>249</v>
      </c>
      <c r="AL35" s="1" t="s">
        <v>250</v>
      </c>
      <c r="AM35" s="1" t="s">
        <v>251</v>
      </c>
      <c r="AN35" s="1" t="s">
        <v>252</v>
      </c>
    </row>
    <row r="36" spans="1:40" x14ac:dyDescent="0.35">
      <c r="A36" s="1">
        <v>171</v>
      </c>
      <c r="B36" s="1">
        <v>15</v>
      </c>
      <c r="C36" s="1" t="s">
        <v>1131</v>
      </c>
      <c r="D36" s="1" t="s">
        <v>1134</v>
      </c>
      <c r="E36" s="3">
        <v>20.2</v>
      </c>
      <c r="F36" s="1">
        <v>91</v>
      </c>
      <c r="G36" s="1" t="s">
        <v>440</v>
      </c>
      <c r="J36" s="1" t="s">
        <v>441</v>
      </c>
      <c r="O36" s="1">
        <v>147</v>
      </c>
      <c r="P36" s="1">
        <v>15</v>
      </c>
      <c r="Q36" s="1" t="s">
        <v>24</v>
      </c>
      <c r="R36" s="1" t="s">
        <v>1134</v>
      </c>
      <c r="S36" s="1">
        <v>63</v>
      </c>
      <c r="T36" s="1" t="s">
        <v>485</v>
      </c>
      <c r="U36" s="1" t="s">
        <v>82</v>
      </c>
      <c r="V36" s="1" t="s">
        <v>486</v>
      </c>
      <c r="W36" s="1" t="s">
        <v>487</v>
      </c>
      <c r="Y36" s="1" t="s">
        <v>164</v>
      </c>
      <c r="Z36" s="1" t="s">
        <v>165</v>
      </c>
      <c r="AE36" s="1">
        <v>153</v>
      </c>
      <c r="AF36" s="1">
        <v>16</v>
      </c>
      <c r="AG36" s="1" t="s">
        <v>15</v>
      </c>
      <c r="AH36" s="1" t="s">
        <v>1134</v>
      </c>
      <c r="AI36" s="1">
        <v>45310</v>
      </c>
      <c r="AJ36" s="1">
        <v>76</v>
      </c>
      <c r="AK36" s="1" t="s">
        <v>266</v>
      </c>
      <c r="AL36" s="1" t="s">
        <v>267</v>
      </c>
      <c r="AM36" s="1" t="s">
        <v>268</v>
      </c>
      <c r="AN36" s="1" t="s">
        <v>269</v>
      </c>
    </row>
    <row r="37" spans="1:40" x14ac:dyDescent="0.35">
      <c r="A37" s="1">
        <v>172</v>
      </c>
      <c r="B37" s="1">
        <v>16</v>
      </c>
      <c r="C37" s="1" t="s">
        <v>1131</v>
      </c>
      <c r="D37" s="1" t="s">
        <v>1134</v>
      </c>
      <c r="E37" s="3">
        <v>20.7</v>
      </c>
      <c r="F37" s="1">
        <v>96</v>
      </c>
      <c r="G37" s="1" t="s">
        <v>488</v>
      </c>
      <c r="J37" s="1" t="s">
        <v>489</v>
      </c>
      <c r="O37" s="1">
        <v>148</v>
      </c>
      <c r="P37" s="1">
        <v>16</v>
      </c>
      <c r="Q37" s="1" t="s">
        <v>24</v>
      </c>
      <c r="R37" s="1" t="s">
        <v>1134</v>
      </c>
      <c r="S37" s="1">
        <v>77</v>
      </c>
      <c r="T37" s="1" t="s">
        <v>494</v>
      </c>
      <c r="U37" s="1" t="s">
        <v>308</v>
      </c>
      <c r="V37" s="1" t="s">
        <v>495</v>
      </c>
      <c r="W37" s="1" t="s">
        <v>496</v>
      </c>
      <c r="X37" s="1" t="s">
        <v>179</v>
      </c>
      <c r="Y37" s="1" t="s">
        <v>180</v>
      </c>
      <c r="Z37" s="1" t="s">
        <v>181</v>
      </c>
      <c r="AA37" s="1" t="s">
        <v>182</v>
      </c>
      <c r="AE37" s="1">
        <v>172</v>
      </c>
      <c r="AF37" s="1">
        <v>16</v>
      </c>
      <c r="AG37" s="1" t="s">
        <v>15</v>
      </c>
      <c r="AH37" s="1" t="s">
        <v>1134</v>
      </c>
      <c r="AI37" s="1">
        <v>45493</v>
      </c>
      <c r="AJ37" s="1">
        <v>96</v>
      </c>
      <c r="AK37" s="1" t="s">
        <v>488</v>
      </c>
      <c r="AN37" s="1" t="s">
        <v>489</v>
      </c>
    </row>
    <row r="38" spans="1:40" x14ac:dyDescent="0.35">
      <c r="A38" s="1">
        <v>173</v>
      </c>
      <c r="B38" s="1">
        <v>16</v>
      </c>
      <c r="C38" s="1" t="s">
        <v>1131</v>
      </c>
      <c r="D38" s="1" t="s">
        <v>1134</v>
      </c>
      <c r="E38" s="3">
        <v>16.5</v>
      </c>
      <c r="F38" s="1">
        <v>54</v>
      </c>
      <c r="G38" s="1" t="s">
        <v>497</v>
      </c>
      <c r="J38" s="1" t="s">
        <v>498</v>
      </c>
      <c r="O38" s="1">
        <v>149</v>
      </c>
      <c r="P38" s="1">
        <v>16</v>
      </c>
      <c r="Q38" s="1" t="s">
        <v>24</v>
      </c>
      <c r="R38" s="1" t="s">
        <v>1134</v>
      </c>
      <c r="S38" s="1">
        <v>72</v>
      </c>
      <c r="T38" s="1" t="s">
        <v>503</v>
      </c>
      <c r="U38" s="1" t="s">
        <v>504</v>
      </c>
      <c r="V38" s="1" t="s">
        <v>505</v>
      </c>
      <c r="W38" s="1" t="s">
        <v>506</v>
      </c>
      <c r="X38" s="1" t="s">
        <v>197</v>
      </c>
      <c r="Y38" s="1" t="s">
        <v>198</v>
      </c>
      <c r="Z38" s="1" t="s">
        <v>199</v>
      </c>
      <c r="AA38" s="1" t="s">
        <v>200</v>
      </c>
      <c r="AE38" s="1">
        <v>173</v>
      </c>
      <c r="AF38" s="1">
        <v>16</v>
      </c>
      <c r="AG38" s="1" t="s">
        <v>15</v>
      </c>
      <c r="AH38" s="1" t="s">
        <v>1134</v>
      </c>
      <c r="AI38" s="1">
        <v>45428</v>
      </c>
      <c r="AJ38" s="1">
        <v>54</v>
      </c>
      <c r="AK38" s="1" t="s">
        <v>497</v>
      </c>
      <c r="AN38" s="1" t="s">
        <v>498</v>
      </c>
    </row>
    <row r="39" spans="1:40" x14ac:dyDescent="0.35">
      <c r="A39" s="1">
        <v>174</v>
      </c>
      <c r="B39" s="1">
        <v>16</v>
      </c>
      <c r="C39" s="1" t="s">
        <v>1131</v>
      </c>
      <c r="D39" s="1" t="s">
        <v>1134</v>
      </c>
      <c r="E39" s="3">
        <v>19.3</v>
      </c>
      <c r="F39" s="1">
        <v>79</v>
      </c>
      <c r="G39" s="1" t="s">
        <v>507</v>
      </c>
      <c r="J39" s="1" t="s">
        <v>508</v>
      </c>
      <c r="O39" s="1">
        <v>150</v>
      </c>
      <c r="P39" s="1">
        <v>16</v>
      </c>
      <c r="Q39" s="1" t="s">
        <v>24</v>
      </c>
      <c r="R39" s="1" t="s">
        <v>1134</v>
      </c>
      <c r="S39" s="1">
        <v>68</v>
      </c>
      <c r="T39" s="1" t="s">
        <v>291</v>
      </c>
      <c r="U39" s="1" t="s">
        <v>513</v>
      </c>
      <c r="V39" s="1" t="s">
        <v>514</v>
      </c>
      <c r="W39" s="1" t="s">
        <v>515</v>
      </c>
      <c r="X39" s="1" t="s">
        <v>215</v>
      </c>
      <c r="Y39" s="1" t="s">
        <v>216</v>
      </c>
      <c r="Z39" s="1" t="s">
        <v>217</v>
      </c>
      <c r="AA39" s="1" t="s">
        <v>218</v>
      </c>
      <c r="AE39" s="1">
        <v>174</v>
      </c>
      <c r="AF39" s="1">
        <v>16</v>
      </c>
      <c r="AG39" s="1" t="s">
        <v>15</v>
      </c>
      <c r="AH39" s="1" t="s">
        <v>1134</v>
      </c>
      <c r="AI39" s="1">
        <v>45370</v>
      </c>
      <c r="AJ39" s="1">
        <v>79</v>
      </c>
      <c r="AK39" s="1" t="s">
        <v>507</v>
      </c>
      <c r="AN39" s="1" t="s">
        <v>508</v>
      </c>
    </row>
    <row r="40" spans="1:40" x14ac:dyDescent="0.35">
      <c r="A40" s="1">
        <v>139</v>
      </c>
      <c r="B40" s="1">
        <v>1</v>
      </c>
      <c r="C40" s="1" t="s">
        <v>1131</v>
      </c>
      <c r="D40" s="1" t="s">
        <v>1133</v>
      </c>
      <c r="E40" s="3">
        <v>17</v>
      </c>
      <c r="F40" s="1">
        <v>57</v>
      </c>
      <c r="G40" s="1" t="s">
        <v>27</v>
      </c>
      <c r="H40" s="1" t="s">
        <v>28</v>
      </c>
      <c r="I40" s="1" t="s">
        <v>29</v>
      </c>
      <c r="J40" s="1" t="s">
        <v>30</v>
      </c>
      <c r="O40" s="1">
        <v>163</v>
      </c>
      <c r="P40" s="1">
        <v>13</v>
      </c>
      <c r="Q40" s="1" t="s">
        <v>243</v>
      </c>
      <c r="R40" s="1" t="s">
        <v>1134</v>
      </c>
      <c r="S40" s="1">
        <v>88</v>
      </c>
      <c r="T40" s="1" t="s">
        <v>520</v>
      </c>
      <c r="U40" s="1" t="s">
        <v>472</v>
      </c>
      <c r="V40" s="1" t="s">
        <v>521</v>
      </c>
      <c r="W40" s="1" t="s">
        <v>522</v>
      </c>
      <c r="X40" s="1" t="s">
        <v>177</v>
      </c>
      <c r="AA40" s="1" t="s">
        <v>178</v>
      </c>
      <c r="AE40" s="1">
        <v>139</v>
      </c>
      <c r="AF40" s="1">
        <v>1</v>
      </c>
      <c r="AG40" s="1" t="s">
        <v>15</v>
      </c>
      <c r="AH40" s="1" t="s">
        <v>1133</v>
      </c>
      <c r="AI40" s="1">
        <v>17</v>
      </c>
      <c r="AJ40" s="1">
        <v>57</v>
      </c>
      <c r="AK40" s="1" t="s">
        <v>27</v>
      </c>
      <c r="AL40" s="1" t="s">
        <v>28</v>
      </c>
      <c r="AM40" s="1" t="s">
        <v>29</v>
      </c>
      <c r="AN40" s="1" t="s">
        <v>30</v>
      </c>
    </row>
    <row r="41" spans="1:40" x14ac:dyDescent="0.35">
      <c r="A41" s="1">
        <v>140</v>
      </c>
      <c r="B41" s="1">
        <v>1</v>
      </c>
      <c r="C41" s="1" t="s">
        <v>1131</v>
      </c>
      <c r="D41" s="1" t="s">
        <v>1133</v>
      </c>
      <c r="E41" s="3">
        <v>18.3</v>
      </c>
      <c r="F41" s="1">
        <v>63</v>
      </c>
      <c r="G41" s="1" t="s">
        <v>48</v>
      </c>
      <c r="H41" s="1" t="s">
        <v>49</v>
      </c>
      <c r="I41" s="1" t="s">
        <v>50</v>
      </c>
      <c r="J41" s="1" t="s">
        <v>51</v>
      </c>
      <c r="O41" s="1">
        <v>164</v>
      </c>
      <c r="P41" s="1">
        <v>13</v>
      </c>
      <c r="Q41" s="1" t="s">
        <v>243</v>
      </c>
      <c r="R41" s="1" t="s">
        <v>1134</v>
      </c>
      <c r="S41" s="1">
        <v>80</v>
      </c>
      <c r="T41" s="1" t="s">
        <v>234</v>
      </c>
      <c r="U41" s="1" t="s">
        <v>404</v>
      </c>
      <c r="V41" s="1" t="s">
        <v>527</v>
      </c>
      <c r="W41" s="1" t="s">
        <v>406</v>
      </c>
      <c r="X41" s="1" t="s">
        <v>195</v>
      </c>
      <c r="AA41" s="1" t="s">
        <v>196</v>
      </c>
      <c r="AE41" s="1">
        <v>140</v>
      </c>
      <c r="AF41" s="1">
        <v>1</v>
      </c>
      <c r="AG41" s="1" t="s">
        <v>15</v>
      </c>
      <c r="AH41" s="1" t="s">
        <v>1133</v>
      </c>
      <c r="AI41" s="1">
        <v>45369</v>
      </c>
      <c r="AJ41" s="1">
        <v>63</v>
      </c>
      <c r="AK41" s="1" t="s">
        <v>48</v>
      </c>
      <c r="AL41" s="1" t="s">
        <v>49</v>
      </c>
      <c r="AM41" s="1" t="s">
        <v>50</v>
      </c>
      <c r="AN41" s="1" t="s">
        <v>51</v>
      </c>
    </row>
    <row r="42" spans="1:40" x14ac:dyDescent="0.35">
      <c r="A42" s="1">
        <v>141</v>
      </c>
      <c r="B42" s="1">
        <v>2</v>
      </c>
      <c r="C42" s="1" t="s">
        <v>1131</v>
      </c>
      <c r="D42" s="1" t="s">
        <v>1133</v>
      </c>
      <c r="E42" s="3">
        <v>17.5</v>
      </c>
      <c r="F42" s="1">
        <v>56</v>
      </c>
      <c r="G42" s="1" t="s">
        <v>68</v>
      </c>
      <c r="H42" s="1" t="s">
        <v>69</v>
      </c>
      <c r="I42" s="1" t="s">
        <v>70</v>
      </c>
      <c r="J42" s="1" t="s">
        <v>71</v>
      </c>
      <c r="O42" s="1">
        <v>165</v>
      </c>
      <c r="P42" s="1">
        <v>13</v>
      </c>
      <c r="Q42" s="1" t="s">
        <v>243</v>
      </c>
      <c r="R42" s="1" t="s">
        <v>1134</v>
      </c>
      <c r="S42" s="1">
        <v>76</v>
      </c>
      <c r="T42" s="1" t="s">
        <v>530</v>
      </c>
      <c r="U42" s="1" t="s">
        <v>531</v>
      </c>
      <c r="V42" s="1" t="s">
        <v>532</v>
      </c>
      <c r="W42" s="1" t="s">
        <v>533</v>
      </c>
      <c r="X42" s="1" t="s">
        <v>213</v>
      </c>
      <c r="AA42" s="1" t="s">
        <v>214</v>
      </c>
      <c r="AE42" s="1">
        <v>163</v>
      </c>
      <c r="AF42" s="1">
        <v>1</v>
      </c>
      <c r="AG42" s="1" t="s">
        <v>15</v>
      </c>
      <c r="AH42" s="1" t="s">
        <v>1133</v>
      </c>
      <c r="AI42" s="1">
        <v>45338</v>
      </c>
      <c r="AJ42" s="1">
        <v>54</v>
      </c>
      <c r="AK42" s="1" t="s">
        <v>247</v>
      </c>
      <c r="AN42" s="1" t="s">
        <v>248</v>
      </c>
    </row>
    <row r="43" spans="1:40" x14ac:dyDescent="0.35">
      <c r="A43" s="1">
        <v>142</v>
      </c>
      <c r="B43" s="1">
        <v>2</v>
      </c>
      <c r="C43" s="1" t="s">
        <v>1131</v>
      </c>
      <c r="D43" s="1" t="s">
        <v>1133</v>
      </c>
      <c r="E43" s="3">
        <v>18.8</v>
      </c>
      <c r="F43" s="1">
        <v>74</v>
      </c>
      <c r="G43" s="1" t="s">
        <v>83</v>
      </c>
      <c r="H43" s="1" t="s">
        <v>84</v>
      </c>
      <c r="I43" s="1" t="s">
        <v>85</v>
      </c>
      <c r="J43" s="1" t="s">
        <v>86</v>
      </c>
      <c r="O43" s="1">
        <v>166</v>
      </c>
      <c r="P43" s="1">
        <v>14</v>
      </c>
      <c r="Q43" s="1" t="s">
        <v>243</v>
      </c>
      <c r="R43" s="1" t="s">
        <v>1134</v>
      </c>
      <c r="S43" s="1">
        <v>79</v>
      </c>
      <c r="T43" s="1" t="s">
        <v>538</v>
      </c>
      <c r="U43" s="1" t="s">
        <v>404</v>
      </c>
      <c r="V43" s="1" t="s">
        <v>539</v>
      </c>
      <c r="W43" s="1" t="s">
        <v>540</v>
      </c>
      <c r="X43" s="1" t="s">
        <v>282</v>
      </c>
      <c r="AA43" s="1" t="s">
        <v>283</v>
      </c>
      <c r="AE43" s="1">
        <v>164</v>
      </c>
      <c r="AF43" s="1">
        <v>1</v>
      </c>
      <c r="AG43" s="1" t="s">
        <v>15</v>
      </c>
      <c r="AH43" s="1" t="s">
        <v>1133</v>
      </c>
      <c r="AI43" s="1">
        <v>45428</v>
      </c>
      <c r="AJ43" s="1">
        <v>46</v>
      </c>
      <c r="AK43" s="1" t="s">
        <v>264</v>
      </c>
      <c r="AN43" s="1" t="s">
        <v>265</v>
      </c>
    </row>
    <row r="44" spans="1:40" x14ac:dyDescent="0.35">
      <c r="A44" s="1">
        <v>143</v>
      </c>
      <c r="B44" s="1">
        <v>3</v>
      </c>
      <c r="C44" s="1" t="s">
        <v>1131</v>
      </c>
      <c r="D44" s="1" t="s">
        <v>1133</v>
      </c>
      <c r="E44" s="3">
        <v>18.3</v>
      </c>
      <c r="F44" s="1">
        <v>62</v>
      </c>
      <c r="G44" s="1" t="s">
        <v>102</v>
      </c>
      <c r="H44" s="1" t="s">
        <v>103</v>
      </c>
      <c r="I44" s="1" t="s">
        <v>104</v>
      </c>
      <c r="J44" s="1" t="s">
        <v>105</v>
      </c>
      <c r="O44" s="1">
        <v>167</v>
      </c>
      <c r="P44" s="1">
        <v>14</v>
      </c>
      <c r="Q44" s="1" t="s">
        <v>243</v>
      </c>
      <c r="R44" s="1" t="s">
        <v>1134</v>
      </c>
      <c r="S44" s="1">
        <v>76</v>
      </c>
      <c r="T44" s="1" t="s">
        <v>503</v>
      </c>
      <c r="U44" s="1" t="s">
        <v>361</v>
      </c>
      <c r="V44" s="1" t="s">
        <v>545</v>
      </c>
      <c r="W44" s="1" t="s">
        <v>546</v>
      </c>
      <c r="X44" s="1" t="s">
        <v>297</v>
      </c>
      <c r="AA44" s="1" t="s">
        <v>298</v>
      </c>
      <c r="AE44" s="1">
        <v>141</v>
      </c>
      <c r="AF44" s="1">
        <v>2</v>
      </c>
      <c r="AG44" s="1" t="s">
        <v>15</v>
      </c>
      <c r="AH44" s="1" t="s">
        <v>1133</v>
      </c>
      <c r="AI44" s="1">
        <v>45429</v>
      </c>
      <c r="AJ44" s="1">
        <v>56</v>
      </c>
      <c r="AK44" s="1" t="s">
        <v>68</v>
      </c>
      <c r="AL44" s="1" t="s">
        <v>69</v>
      </c>
      <c r="AM44" s="1" t="s">
        <v>70</v>
      </c>
      <c r="AN44" s="1" t="s">
        <v>71</v>
      </c>
    </row>
    <row r="45" spans="1:40" x14ac:dyDescent="0.35">
      <c r="A45" s="1">
        <v>144</v>
      </c>
      <c r="B45" s="1">
        <v>3</v>
      </c>
      <c r="C45" s="1" t="s">
        <v>1131</v>
      </c>
      <c r="D45" s="1" t="s">
        <v>1133</v>
      </c>
      <c r="E45" s="3">
        <v>17.399999999999999</v>
      </c>
      <c r="F45" s="1">
        <v>56</v>
      </c>
      <c r="G45" s="1" t="s">
        <v>122</v>
      </c>
      <c r="H45" s="1" t="s">
        <v>123</v>
      </c>
      <c r="I45" s="1" t="s">
        <v>124</v>
      </c>
      <c r="J45" s="1" t="s">
        <v>125</v>
      </c>
      <c r="O45" s="1">
        <v>168</v>
      </c>
      <c r="P45" s="1">
        <v>14</v>
      </c>
      <c r="Q45" s="1" t="s">
        <v>243</v>
      </c>
      <c r="R45" s="1" t="s">
        <v>1134</v>
      </c>
      <c r="S45" s="1">
        <v>79</v>
      </c>
      <c r="T45" s="1" t="s">
        <v>328</v>
      </c>
      <c r="U45" s="1" t="s">
        <v>381</v>
      </c>
      <c r="V45" s="1" t="s">
        <v>551</v>
      </c>
      <c r="W45" s="1" t="s">
        <v>552</v>
      </c>
      <c r="X45" s="1" t="s">
        <v>313</v>
      </c>
      <c r="AA45" s="1" t="s">
        <v>314</v>
      </c>
      <c r="AE45" s="1">
        <v>142</v>
      </c>
      <c r="AF45" s="1">
        <v>2</v>
      </c>
      <c r="AG45" s="1" t="s">
        <v>15</v>
      </c>
      <c r="AH45" s="1" t="s">
        <v>1133</v>
      </c>
      <c r="AI45" s="1">
        <v>45522</v>
      </c>
      <c r="AJ45" s="1">
        <v>74</v>
      </c>
      <c r="AK45" s="1" t="s">
        <v>83</v>
      </c>
      <c r="AL45" s="1" t="s">
        <v>84</v>
      </c>
      <c r="AM45" s="1" t="s">
        <v>85</v>
      </c>
      <c r="AN45" s="1" t="s">
        <v>86</v>
      </c>
    </row>
    <row r="46" spans="1:40" x14ac:dyDescent="0.35">
      <c r="A46" s="1">
        <v>145</v>
      </c>
      <c r="B46" s="1">
        <v>4</v>
      </c>
      <c r="C46" s="1" t="s">
        <v>1131</v>
      </c>
      <c r="D46" s="1" t="s">
        <v>1133</v>
      </c>
      <c r="E46" s="3">
        <v>17.7</v>
      </c>
      <c r="F46" s="1">
        <v>55</v>
      </c>
      <c r="G46" s="1" t="s">
        <v>138</v>
      </c>
      <c r="H46" s="1" t="s">
        <v>139</v>
      </c>
      <c r="I46" s="1" t="s">
        <v>140</v>
      </c>
      <c r="J46" s="1" t="s">
        <v>141</v>
      </c>
      <c r="O46" s="1">
        <v>169</v>
      </c>
      <c r="P46" s="1">
        <v>15</v>
      </c>
      <c r="Q46" s="1" t="s">
        <v>243</v>
      </c>
      <c r="R46" s="1" t="s">
        <v>1134</v>
      </c>
      <c r="S46" s="1">
        <v>93</v>
      </c>
      <c r="T46" s="1" t="s">
        <v>557</v>
      </c>
      <c r="U46" s="1" t="s">
        <v>558</v>
      </c>
      <c r="V46" s="1" t="s">
        <v>559</v>
      </c>
      <c r="W46" s="1" t="s">
        <v>560</v>
      </c>
      <c r="X46" s="1" t="s">
        <v>423</v>
      </c>
      <c r="AA46" s="1" t="s">
        <v>424</v>
      </c>
      <c r="AE46" s="1">
        <v>161</v>
      </c>
      <c r="AF46" s="1">
        <v>2</v>
      </c>
      <c r="AG46" s="1" t="s">
        <v>15</v>
      </c>
      <c r="AH46" s="1" t="s">
        <v>1133</v>
      </c>
      <c r="AI46" s="1">
        <v>45400</v>
      </c>
      <c r="AJ46" s="1">
        <v>72</v>
      </c>
      <c r="AK46" s="1" t="s">
        <v>395</v>
      </c>
      <c r="AL46" s="1" t="s">
        <v>396</v>
      </c>
      <c r="AM46" s="1" t="s">
        <v>397</v>
      </c>
      <c r="AN46" s="1" t="s">
        <v>398</v>
      </c>
    </row>
    <row r="47" spans="1:40" x14ac:dyDescent="0.35">
      <c r="A47" s="1">
        <v>146</v>
      </c>
      <c r="B47" s="1">
        <v>4</v>
      </c>
      <c r="C47" s="1" t="s">
        <v>1131</v>
      </c>
      <c r="D47" s="1" t="s">
        <v>1133</v>
      </c>
      <c r="E47" s="3">
        <v>18.2</v>
      </c>
      <c r="F47" s="1">
        <v>71</v>
      </c>
      <c r="G47" s="1" t="s">
        <v>154</v>
      </c>
      <c r="H47" s="1" t="s">
        <v>155</v>
      </c>
      <c r="I47" s="1" t="s">
        <v>156</v>
      </c>
      <c r="J47" s="1" t="s">
        <v>157</v>
      </c>
      <c r="O47" s="1">
        <v>170</v>
      </c>
      <c r="P47" s="1">
        <v>15</v>
      </c>
      <c r="Q47" s="1" t="s">
        <v>243</v>
      </c>
      <c r="R47" s="1" t="s">
        <v>1134</v>
      </c>
      <c r="S47" s="1">
        <v>86</v>
      </c>
      <c r="T47" s="1" t="s">
        <v>253</v>
      </c>
      <c r="U47" s="1" t="s">
        <v>565</v>
      </c>
      <c r="V47" s="1" t="s">
        <v>566</v>
      </c>
      <c r="W47" s="1" t="s">
        <v>567</v>
      </c>
      <c r="X47" s="1" t="s">
        <v>431</v>
      </c>
      <c r="AA47" s="1" t="s">
        <v>432</v>
      </c>
      <c r="AE47" s="1">
        <v>162</v>
      </c>
      <c r="AF47" s="1">
        <v>2</v>
      </c>
      <c r="AG47" s="1" t="s">
        <v>15</v>
      </c>
      <c r="AH47" s="1" t="s">
        <v>1133</v>
      </c>
      <c r="AI47" s="1">
        <v>45430</v>
      </c>
      <c r="AJ47" s="1">
        <v>64</v>
      </c>
      <c r="AK47" s="1" t="s">
        <v>409</v>
      </c>
      <c r="AL47" s="1" t="s">
        <v>410</v>
      </c>
      <c r="AM47" s="1" t="s">
        <v>411</v>
      </c>
      <c r="AN47" s="1" t="s">
        <v>412</v>
      </c>
    </row>
    <row r="48" spans="1:40" x14ac:dyDescent="0.35">
      <c r="A48" s="1">
        <v>147</v>
      </c>
      <c r="B48" s="1">
        <v>5</v>
      </c>
      <c r="C48" s="1" t="s">
        <v>1131</v>
      </c>
      <c r="D48" s="1" t="s">
        <v>1133</v>
      </c>
      <c r="E48" s="3">
        <v>17.899999999999999</v>
      </c>
      <c r="F48" s="1">
        <v>68</v>
      </c>
      <c r="G48" s="1" t="s">
        <v>167</v>
      </c>
      <c r="H48" s="1" t="s">
        <v>168</v>
      </c>
      <c r="I48" s="1" t="s">
        <v>169</v>
      </c>
      <c r="J48" s="1" t="s">
        <v>170</v>
      </c>
      <c r="O48" s="1">
        <v>171</v>
      </c>
      <c r="P48" s="1">
        <v>15</v>
      </c>
      <c r="Q48" s="1" t="s">
        <v>243</v>
      </c>
      <c r="R48" s="1" t="s">
        <v>1134</v>
      </c>
      <c r="S48" s="1">
        <v>91</v>
      </c>
      <c r="T48" s="1" t="s">
        <v>568</v>
      </c>
      <c r="U48" s="1" t="s">
        <v>569</v>
      </c>
      <c r="V48" s="1" t="s">
        <v>570</v>
      </c>
      <c r="W48" s="1" t="s">
        <v>571</v>
      </c>
      <c r="X48" s="1" t="s">
        <v>440</v>
      </c>
      <c r="AA48" s="1" t="s">
        <v>441</v>
      </c>
      <c r="AE48" s="1">
        <v>165</v>
      </c>
      <c r="AF48" s="1">
        <v>2</v>
      </c>
      <c r="AG48" s="1" t="s">
        <v>15</v>
      </c>
      <c r="AH48" s="1" t="s">
        <v>1133</v>
      </c>
      <c r="AI48" s="1">
        <v>45432</v>
      </c>
      <c r="AJ48" s="1">
        <v>95</v>
      </c>
      <c r="AK48" s="1" t="s">
        <v>281</v>
      </c>
      <c r="AN48" s="1" t="s">
        <v>200</v>
      </c>
    </row>
    <row r="49" spans="1:40" x14ac:dyDescent="0.35">
      <c r="A49" s="1">
        <v>148</v>
      </c>
      <c r="B49" s="1">
        <v>5</v>
      </c>
      <c r="C49" s="1" t="s">
        <v>1131</v>
      </c>
      <c r="D49" s="1" t="s">
        <v>1133</v>
      </c>
      <c r="E49" s="3">
        <v>17</v>
      </c>
      <c r="F49" s="1">
        <v>60</v>
      </c>
      <c r="G49" s="1" t="s">
        <v>185</v>
      </c>
      <c r="H49" s="1" t="s">
        <v>186</v>
      </c>
      <c r="I49" s="1" t="s">
        <v>187</v>
      </c>
      <c r="J49" s="1" t="s">
        <v>188</v>
      </c>
      <c r="O49" s="1">
        <v>172</v>
      </c>
      <c r="P49" s="1">
        <v>16</v>
      </c>
      <c r="Q49" s="1" t="s">
        <v>243</v>
      </c>
      <c r="R49" s="1" t="s">
        <v>1134</v>
      </c>
      <c r="S49" s="1">
        <v>96</v>
      </c>
      <c r="T49" s="1" t="s">
        <v>572</v>
      </c>
      <c r="U49" s="1" t="s">
        <v>329</v>
      </c>
      <c r="V49" s="1" t="s">
        <v>573</v>
      </c>
      <c r="W49" s="1" t="s">
        <v>574</v>
      </c>
      <c r="X49" s="1" t="s">
        <v>488</v>
      </c>
      <c r="AA49" s="1" t="s">
        <v>489</v>
      </c>
      <c r="AE49" s="1">
        <v>166</v>
      </c>
      <c r="AF49" s="1">
        <v>2</v>
      </c>
      <c r="AG49" s="1" t="s">
        <v>15</v>
      </c>
      <c r="AH49" s="1" t="s">
        <v>1133</v>
      </c>
      <c r="AI49" s="1">
        <v>45491</v>
      </c>
      <c r="AJ49" s="1">
        <v>74</v>
      </c>
      <c r="AK49" s="1" t="s">
        <v>295</v>
      </c>
      <c r="AN49" s="1" t="s">
        <v>296</v>
      </c>
    </row>
    <row r="50" spans="1:40" x14ac:dyDescent="0.35">
      <c r="A50" s="1">
        <v>149</v>
      </c>
      <c r="B50" s="1">
        <v>6</v>
      </c>
      <c r="C50" s="1" t="s">
        <v>1131</v>
      </c>
      <c r="D50" s="1" t="s">
        <v>1133</v>
      </c>
      <c r="E50" s="3">
        <v>16.8</v>
      </c>
      <c r="F50" s="1">
        <v>48</v>
      </c>
      <c r="G50" s="1" t="s">
        <v>203</v>
      </c>
      <c r="H50" s="1" t="s">
        <v>204</v>
      </c>
      <c r="I50" s="1" t="s">
        <v>205</v>
      </c>
      <c r="J50" s="1" t="s">
        <v>206</v>
      </c>
      <c r="O50" s="1">
        <v>173</v>
      </c>
      <c r="P50" s="1">
        <v>16</v>
      </c>
      <c r="Q50" s="1" t="s">
        <v>243</v>
      </c>
      <c r="R50" s="1" t="s">
        <v>1134</v>
      </c>
      <c r="S50" s="1">
        <v>54</v>
      </c>
      <c r="T50" s="1" t="s">
        <v>299</v>
      </c>
      <c r="U50" s="1" t="s">
        <v>513</v>
      </c>
      <c r="V50" s="1" t="s">
        <v>575</v>
      </c>
      <c r="W50" s="1" t="s">
        <v>576</v>
      </c>
      <c r="X50" s="1" t="s">
        <v>497</v>
      </c>
      <c r="AA50" s="1" t="s">
        <v>498</v>
      </c>
      <c r="AE50" s="1">
        <v>143</v>
      </c>
      <c r="AF50" s="1">
        <v>3</v>
      </c>
      <c r="AG50" s="1" t="s">
        <v>15</v>
      </c>
      <c r="AH50" s="1" t="s">
        <v>1133</v>
      </c>
      <c r="AI50" s="1">
        <v>45369</v>
      </c>
      <c r="AJ50" s="1">
        <v>62</v>
      </c>
      <c r="AK50" s="1" t="s">
        <v>102</v>
      </c>
      <c r="AL50" s="1" t="s">
        <v>103</v>
      </c>
      <c r="AM50" s="1" t="s">
        <v>104</v>
      </c>
      <c r="AN50" s="1" t="s">
        <v>105</v>
      </c>
    </row>
    <row r="51" spans="1:40" x14ac:dyDescent="0.35">
      <c r="A51" s="1">
        <v>150</v>
      </c>
      <c r="B51" s="1">
        <v>6</v>
      </c>
      <c r="C51" s="1" t="s">
        <v>1131</v>
      </c>
      <c r="D51" s="1" t="s">
        <v>1133</v>
      </c>
      <c r="E51" s="3">
        <v>19.7</v>
      </c>
      <c r="F51" s="1">
        <v>85</v>
      </c>
      <c r="G51" s="1" t="s">
        <v>220</v>
      </c>
      <c r="H51" s="1" t="s">
        <v>221</v>
      </c>
      <c r="I51" s="1" t="s">
        <v>222</v>
      </c>
      <c r="J51" s="1" t="s">
        <v>223</v>
      </c>
      <c r="O51" s="1">
        <v>174</v>
      </c>
      <c r="P51" s="1">
        <v>16</v>
      </c>
      <c r="Q51" s="1" t="s">
        <v>243</v>
      </c>
      <c r="R51" s="1" t="s">
        <v>1134</v>
      </c>
      <c r="S51" s="1">
        <v>79</v>
      </c>
      <c r="T51" s="1" t="s">
        <v>577</v>
      </c>
      <c r="U51" s="1" t="s">
        <v>381</v>
      </c>
      <c r="V51" s="1" t="s">
        <v>578</v>
      </c>
      <c r="W51" s="1" t="s">
        <v>552</v>
      </c>
      <c r="X51" s="1" t="s">
        <v>507</v>
      </c>
      <c r="AA51" s="1" t="s">
        <v>508</v>
      </c>
      <c r="AE51" s="1">
        <v>144</v>
      </c>
      <c r="AF51" s="1">
        <v>3</v>
      </c>
      <c r="AG51" s="1" t="s">
        <v>15</v>
      </c>
      <c r="AH51" s="1" t="s">
        <v>1133</v>
      </c>
      <c r="AI51" s="1">
        <v>45399</v>
      </c>
      <c r="AJ51" s="1">
        <v>56</v>
      </c>
      <c r="AK51" s="1" t="s">
        <v>122</v>
      </c>
      <c r="AL51" s="1" t="s">
        <v>123</v>
      </c>
      <c r="AM51" s="1" t="s">
        <v>124</v>
      </c>
      <c r="AN51" s="1" t="s">
        <v>125</v>
      </c>
    </row>
    <row r="52" spans="1:40" x14ac:dyDescent="0.35">
      <c r="A52" s="1">
        <v>151</v>
      </c>
      <c r="B52" s="1">
        <v>14</v>
      </c>
      <c r="C52" s="1" t="s">
        <v>1131</v>
      </c>
      <c r="D52" s="1" t="s">
        <v>1133</v>
      </c>
      <c r="E52" s="3">
        <v>17</v>
      </c>
      <c r="F52" s="1">
        <v>63</v>
      </c>
      <c r="G52" s="1" t="s">
        <v>235</v>
      </c>
      <c r="H52" s="1" t="s">
        <v>236</v>
      </c>
      <c r="I52" s="1" t="s">
        <v>237</v>
      </c>
      <c r="J52" s="1" t="s">
        <v>238</v>
      </c>
      <c r="O52" s="1">
        <v>8</v>
      </c>
      <c r="R52" s="1" t="s">
        <v>31</v>
      </c>
      <c r="S52" s="1">
        <v>13</v>
      </c>
      <c r="T52" s="1" t="s">
        <v>579</v>
      </c>
      <c r="U52" s="1" t="s">
        <v>580</v>
      </c>
      <c r="V52" s="1" t="s">
        <v>581</v>
      </c>
      <c r="W52" s="1" t="s">
        <v>582</v>
      </c>
      <c r="X52" s="1" t="s">
        <v>158</v>
      </c>
      <c r="Y52" s="1" t="s">
        <v>159</v>
      </c>
      <c r="Z52" s="1" t="s">
        <v>160</v>
      </c>
      <c r="AA52" s="1" t="s">
        <v>161</v>
      </c>
      <c r="AE52" s="1">
        <v>159</v>
      </c>
      <c r="AF52" s="1">
        <v>3</v>
      </c>
      <c r="AG52" s="1" t="s">
        <v>15</v>
      </c>
      <c r="AH52" s="1" t="s">
        <v>1133</v>
      </c>
      <c r="AI52" s="1">
        <v>45308</v>
      </c>
      <c r="AJ52" s="1">
        <v>57</v>
      </c>
      <c r="AK52" s="1" t="s">
        <v>367</v>
      </c>
      <c r="AL52" s="1" t="s">
        <v>368</v>
      </c>
      <c r="AM52" s="1" t="s">
        <v>369</v>
      </c>
      <c r="AN52" s="1" t="s">
        <v>370</v>
      </c>
    </row>
    <row r="53" spans="1:40" x14ac:dyDescent="0.35">
      <c r="A53" s="1">
        <v>152</v>
      </c>
      <c r="B53" s="1">
        <v>14</v>
      </c>
      <c r="C53" s="1" t="s">
        <v>1131</v>
      </c>
      <c r="D53" s="1" t="s">
        <v>1133</v>
      </c>
      <c r="E53" s="3">
        <v>18.899999999999999</v>
      </c>
      <c r="F53" s="1">
        <v>77</v>
      </c>
      <c r="G53" s="1" t="s">
        <v>254</v>
      </c>
      <c r="H53" s="1" t="s">
        <v>255</v>
      </c>
      <c r="I53" s="1" t="s">
        <v>256</v>
      </c>
      <c r="J53" s="1" t="s">
        <v>257</v>
      </c>
      <c r="O53" s="1">
        <v>9</v>
      </c>
      <c r="R53" s="1" t="s">
        <v>31</v>
      </c>
      <c r="S53" s="1">
        <v>18</v>
      </c>
      <c r="T53" s="1" t="s">
        <v>184</v>
      </c>
      <c r="U53" s="1" t="s">
        <v>583</v>
      </c>
      <c r="V53" s="1" t="s">
        <v>584</v>
      </c>
      <c r="W53" s="1" t="s">
        <v>585</v>
      </c>
      <c r="X53" s="1" t="s">
        <v>171</v>
      </c>
      <c r="Y53" s="1" t="s">
        <v>172</v>
      </c>
      <c r="Z53" s="1" t="s">
        <v>173</v>
      </c>
      <c r="AA53" s="1" t="s">
        <v>174</v>
      </c>
      <c r="AE53" s="1">
        <v>160</v>
      </c>
      <c r="AF53" s="1">
        <v>3</v>
      </c>
      <c r="AG53" s="1" t="s">
        <v>15</v>
      </c>
      <c r="AH53" s="1" t="s">
        <v>1133</v>
      </c>
      <c r="AI53" s="1">
        <v>45307</v>
      </c>
      <c r="AJ53" s="1">
        <v>53</v>
      </c>
      <c r="AK53" s="1" t="s">
        <v>382</v>
      </c>
      <c r="AL53" s="1" t="s">
        <v>383</v>
      </c>
      <c r="AM53" s="1" t="s">
        <v>384</v>
      </c>
      <c r="AN53" s="1" t="s">
        <v>385</v>
      </c>
    </row>
    <row r="54" spans="1:40" x14ac:dyDescent="0.35">
      <c r="A54" s="1">
        <v>153</v>
      </c>
      <c r="B54" s="1">
        <v>14</v>
      </c>
      <c r="C54" s="1" t="s">
        <v>1131</v>
      </c>
      <c r="D54" s="1" t="s">
        <v>1133</v>
      </c>
      <c r="E54" s="3">
        <v>17</v>
      </c>
      <c r="F54" s="1">
        <v>67</v>
      </c>
      <c r="G54" s="1" t="s">
        <v>270</v>
      </c>
      <c r="H54" s="1" t="s">
        <v>271</v>
      </c>
      <c r="I54" s="1" t="s">
        <v>272</v>
      </c>
      <c r="J54" s="1" t="s">
        <v>273</v>
      </c>
      <c r="O54" s="1">
        <v>23</v>
      </c>
      <c r="R54" s="1" t="s">
        <v>31</v>
      </c>
      <c r="S54" s="1">
        <v>13</v>
      </c>
      <c r="T54" s="1" t="s">
        <v>586</v>
      </c>
      <c r="U54" s="1" t="s">
        <v>587</v>
      </c>
      <c r="V54" s="1" t="s">
        <v>588</v>
      </c>
      <c r="W54" s="1" t="s">
        <v>589</v>
      </c>
      <c r="X54" s="1" t="s">
        <v>399</v>
      </c>
      <c r="Y54" s="1" t="s">
        <v>400</v>
      </c>
      <c r="Z54" s="1" t="s">
        <v>401</v>
      </c>
      <c r="AA54" s="1" t="s">
        <v>402</v>
      </c>
      <c r="AE54" s="1">
        <v>167</v>
      </c>
      <c r="AF54" s="1">
        <v>3</v>
      </c>
      <c r="AG54" s="1" t="s">
        <v>15</v>
      </c>
      <c r="AH54" s="1" t="s">
        <v>1133</v>
      </c>
      <c r="AI54" s="1">
        <v>45338</v>
      </c>
      <c r="AJ54" s="1">
        <v>44</v>
      </c>
      <c r="AK54" s="1" t="s">
        <v>311</v>
      </c>
      <c r="AN54" s="1" t="s">
        <v>312</v>
      </c>
    </row>
    <row r="55" spans="1:40" x14ac:dyDescent="0.35">
      <c r="A55" s="1">
        <v>154</v>
      </c>
      <c r="B55" s="1">
        <v>4</v>
      </c>
      <c r="C55" s="1" t="s">
        <v>1131</v>
      </c>
      <c r="D55" s="1" t="s">
        <v>1133</v>
      </c>
      <c r="E55" s="3">
        <v>17.7</v>
      </c>
      <c r="F55" s="1">
        <v>73</v>
      </c>
      <c r="G55" s="1" t="s">
        <v>284</v>
      </c>
      <c r="H55" s="1" t="s">
        <v>285</v>
      </c>
      <c r="I55" s="1" t="s">
        <v>286</v>
      </c>
      <c r="J55" s="1" t="s">
        <v>287</v>
      </c>
      <c r="O55" s="1">
        <v>24</v>
      </c>
      <c r="R55" s="1" t="s">
        <v>31</v>
      </c>
      <c r="S55" s="1">
        <v>10</v>
      </c>
      <c r="T55" s="1" t="s">
        <v>590</v>
      </c>
      <c r="U55" s="1" t="s">
        <v>591</v>
      </c>
      <c r="V55" s="1" t="s">
        <v>592</v>
      </c>
      <c r="W55" s="1" t="s">
        <v>593</v>
      </c>
      <c r="X55" s="1" t="s">
        <v>413</v>
      </c>
      <c r="Y55" s="1" t="s">
        <v>414</v>
      </c>
      <c r="Z55" s="1" t="s">
        <v>415</v>
      </c>
      <c r="AA55" s="1" t="s">
        <v>416</v>
      </c>
      <c r="AE55" s="1">
        <v>168</v>
      </c>
      <c r="AF55" s="1">
        <v>3</v>
      </c>
      <c r="AG55" s="1" t="s">
        <v>15</v>
      </c>
      <c r="AH55" s="1" t="s">
        <v>1133</v>
      </c>
      <c r="AI55" s="1">
        <v>45550</v>
      </c>
      <c r="AJ55" s="1">
        <v>40</v>
      </c>
      <c r="AK55" s="1" t="s">
        <v>330</v>
      </c>
      <c r="AN55" s="1" t="s">
        <v>331</v>
      </c>
    </row>
    <row r="56" spans="1:40" x14ac:dyDescent="0.35">
      <c r="A56" s="1">
        <v>155</v>
      </c>
      <c r="B56" s="1">
        <v>4</v>
      </c>
      <c r="C56" s="1" t="s">
        <v>1131</v>
      </c>
      <c r="D56" s="1" t="s">
        <v>1133</v>
      </c>
      <c r="E56" s="3">
        <v>17.5</v>
      </c>
      <c r="F56" s="1">
        <v>70</v>
      </c>
      <c r="G56" s="1" t="s">
        <v>300</v>
      </c>
      <c r="H56" s="1" t="s">
        <v>301</v>
      </c>
      <c r="I56" s="1" t="s">
        <v>302</v>
      </c>
      <c r="J56" s="1" t="s">
        <v>303</v>
      </c>
      <c r="O56" s="1">
        <v>25</v>
      </c>
      <c r="R56" s="1" t="s">
        <v>31</v>
      </c>
      <c r="S56" s="1">
        <v>12</v>
      </c>
      <c r="T56" s="1" t="s">
        <v>579</v>
      </c>
      <c r="U56" s="1" t="s">
        <v>594</v>
      </c>
      <c r="V56" s="1" t="s">
        <v>595</v>
      </c>
      <c r="W56" s="1" t="s">
        <v>596</v>
      </c>
      <c r="X56" s="1" t="s">
        <v>425</v>
      </c>
      <c r="Y56" s="1" t="s">
        <v>426</v>
      </c>
      <c r="Z56" s="1" t="s">
        <v>427</v>
      </c>
      <c r="AA56" s="1" t="s">
        <v>428</v>
      </c>
      <c r="AE56" s="1">
        <v>145</v>
      </c>
      <c r="AF56" s="1">
        <v>4</v>
      </c>
      <c r="AG56" s="1" t="s">
        <v>15</v>
      </c>
      <c r="AH56" s="1" t="s">
        <v>1133</v>
      </c>
      <c r="AI56" s="1">
        <v>45490</v>
      </c>
      <c r="AJ56" s="1">
        <v>55</v>
      </c>
      <c r="AK56" s="1" t="s">
        <v>138</v>
      </c>
      <c r="AL56" s="1" t="s">
        <v>139</v>
      </c>
      <c r="AM56" s="1" t="s">
        <v>140</v>
      </c>
      <c r="AN56" s="1" t="s">
        <v>141</v>
      </c>
    </row>
    <row r="57" spans="1:40" x14ac:dyDescent="0.35">
      <c r="A57" s="1">
        <v>156</v>
      </c>
      <c r="B57" s="1">
        <v>13</v>
      </c>
      <c r="C57" s="1" t="s">
        <v>1131</v>
      </c>
      <c r="D57" s="1" t="s">
        <v>1133</v>
      </c>
      <c r="E57" s="3">
        <v>20.3</v>
      </c>
      <c r="F57" s="1">
        <v>100</v>
      </c>
      <c r="G57" s="1" t="s">
        <v>319</v>
      </c>
      <c r="H57" s="1" t="s">
        <v>320</v>
      </c>
      <c r="I57" s="1" t="s">
        <v>321</v>
      </c>
      <c r="J57" s="1" t="s">
        <v>322</v>
      </c>
      <c r="O57" s="1">
        <v>26</v>
      </c>
      <c r="R57" s="1" t="s">
        <v>31</v>
      </c>
      <c r="S57" s="1">
        <v>11</v>
      </c>
      <c r="T57" s="1" t="s">
        <v>597</v>
      </c>
      <c r="U57" s="1" t="s">
        <v>598</v>
      </c>
      <c r="V57" s="1" t="s">
        <v>599</v>
      </c>
      <c r="W57" s="1" t="s">
        <v>309</v>
      </c>
      <c r="X57" s="1" t="s">
        <v>433</v>
      </c>
      <c r="Y57" s="1" t="s">
        <v>434</v>
      </c>
      <c r="Z57" s="1" t="s">
        <v>435</v>
      </c>
      <c r="AA57" s="1" t="s">
        <v>436</v>
      </c>
      <c r="AE57" s="1">
        <v>146</v>
      </c>
      <c r="AF57" s="1">
        <v>4</v>
      </c>
      <c r="AG57" s="1" t="s">
        <v>15</v>
      </c>
      <c r="AH57" s="1" t="s">
        <v>1133</v>
      </c>
      <c r="AI57" s="1">
        <v>45340</v>
      </c>
      <c r="AJ57" s="1">
        <v>71</v>
      </c>
      <c r="AK57" s="1" t="s">
        <v>154</v>
      </c>
      <c r="AL57" s="1" t="s">
        <v>155</v>
      </c>
      <c r="AM57" s="1" t="s">
        <v>156</v>
      </c>
      <c r="AN57" s="1" t="s">
        <v>157</v>
      </c>
    </row>
    <row r="58" spans="1:40" x14ac:dyDescent="0.35">
      <c r="A58" s="1">
        <v>157</v>
      </c>
      <c r="B58" s="1">
        <v>13</v>
      </c>
      <c r="C58" s="1" t="s">
        <v>1131</v>
      </c>
      <c r="D58" s="1" t="s">
        <v>1133</v>
      </c>
      <c r="E58" s="3">
        <v>15.5</v>
      </c>
      <c r="F58" s="1">
        <v>48</v>
      </c>
      <c r="G58" s="1" t="s">
        <v>336</v>
      </c>
      <c r="H58" s="1" t="s">
        <v>337</v>
      </c>
      <c r="I58" s="1" t="s">
        <v>338</v>
      </c>
      <c r="J58" s="1" t="s">
        <v>339</v>
      </c>
      <c r="O58" s="1">
        <v>27</v>
      </c>
      <c r="R58" s="1" t="s">
        <v>31</v>
      </c>
      <c r="S58" s="1">
        <v>29</v>
      </c>
      <c r="T58" s="1" t="s">
        <v>361</v>
      </c>
      <c r="U58" s="1" t="s">
        <v>600</v>
      </c>
      <c r="V58" s="1" t="s">
        <v>601</v>
      </c>
      <c r="W58" s="1" t="s">
        <v>602</v>
      </c>
      <c r="X58" s="1" t="s">
        <v>442</v>
      </c>
      <c r="Y58" s="1" t="s">
        <v>443</v>
      </c>
      <c r="Z58" s="1" t="s">
        <v>444</v>
      </c>
      <c r="AA58" s="1" t="s">
        <v>445</v>
      </c>
      <c r="AE58" s="1">
        <v>154</v>
      </c>
      <c r="AF58" s="1">
        <v>4</v>
      </c>
      <c r="AG58" s="1" t="s">
        <v>15</v>
      </c>
      <c r="AH58" s="1" t="s">
        <v>1133</v>
      </c>
      <c r="AI58" s="1">
        <v>45490</v>
      </c>
      <c r="AJ58" s="1">
        <v>73</v>
      </c>
      <c r="AK58" s="1" t="s">
        <v>284</v>
      </c>
      <c r="AL58" s="1" t="s">
        <v>285</v>
      </c>
      <c r="AM58" s="1" t="s">
        <v>286</v>
      </c>
      <c r="AN58" s="1" t="s">
        <v>287</v>
      </c>
    </row>
    <row r="59" spans="1:40" x14ac:dyDescent="0.35">
      <c r="A59" s="1">
        <v>158</v>
      </c>
      <c r="B59" s="1">
        <v>13</v>
      </c>
      <c r="C59" s="1" t="s">
        <v>1131</v>
      </c>
      <c r="D59" s="1" t="s">
        <v>1133</v>
      </c>
      <c r="E59" s="3">
        <v>18</v>
      </c>
      <c r="F59" s="1">
        <v>75</v>
      </c>
      <c r="G59" s="1" t="s">
        <v>353</v>
      </c>
      <c r="H59" s="1" t="s">
        <v>354</v>
      </c>
      <c r="I59" s="1" t="s">
        <v>355</v>
      </c>
      <c r="J59" s="1" t="s">
        <v>356</v>
      </c>
      <c r="O59" s="1">
        <v>28</v>
      </c>
      <c r="R59" s="1" t="s">
        <v>31</v>
      </c>
      <c r="S59" s="1">
        <v>28</v>
      </c>
      <c r="T59" s="1" t="s">
        <v>67</v>
      </c>
      <c r="U59" s="1" t="s">
        <v>603</v>
      </c>
      <c r="V59" s="1" t="s">
        <v>604</v>
      </c>
      <c r="W59" s="1" t="s">
        <v>605</v>
      </c>
      <c r="X59" s="1" t="s">
        <v>449</v>
      </c>
      <c r="Y59" s="1" t="s">
        <v>450</v>
      </c>
      <c r="Z59" s="1" t="s">
        <v>451</v>
      </c>
      <c r="AA59" s="1" t="s">
        <v>452</v>
      </c>
      <c r="AE59" s="1">
        <v>155</v>
      </c>
      <c r="AF59" s="1">
        <v>4</v>
      </c>
      <c r="AG59" s="1" t="s">
        <v>15</v>
      </c>
      <c r="AH59" s="1" t="s">
        <v>1133</v>
      </c>
      <c r="AI59" s="1">
        <v>45429</v>
      </c>
      <c r="AJ59" s="1">
        <v>70</v>
      </c>
      <c r="AK59" s="1" t="s">
        <v>300</v>
      </c>
      <c r="AL59" s="1" t="s">
        <v>301</v>
      </c>
      <c r="AM59" s="1" t="s">
        <v>302</v>
      </c>
      <c r="AN59" s="1" t="s">
        <v>303</v>
      </c>
    </row>
    <row r="60" spans="1:40" x14ac:dyDescent="0.35">
      <c r="A60" s="1">
        <v>159</v>
      </c>
      <c r="B60" s="1">
        <v>3</v>
      </c>
      <c r="C60" s="1" t="s">
        <v>1131</v>
      </c>
      <c r="D60" s="1" t="s">
        <v>1133</v>
      </c>
      <c r="E60" s="3">
        <v>17.100000000000001</v>
      </c>
      <c r="F60" s="1">
        <v>57</v>
      </c>
      <c r="G60" s="1" t="s">
        <v>367</v>
      </c>
      <c r="H60" s="1" t="s">
        <v>368</v>
      </c>
      <c r="I60" s="1" t="s">
        <v>369</v>
      </c>
      <c r="J60" s="1" t="s">
        <v>370</v>
      </c>
      <c r="O60" s="1">
        <v>29</v>
      </c>
      <c r="R60" s="1" t="s">
        <v>31</v>
      </c>
      <c r="S60" s="1">
        <v>24</v>
      </c>
      <c r="T60" s="1" t="s">
        <v>606</v>
      </c>
      <c r="U60" s="1" t="s">
        <v>583</v>
      </c>
      <c r="V60" s="1" t="s">
        <v>607</v>
      </c>
      <c r="W60" s="1" t="s">
        <v>608</v>
      </c>
      <c r="X60" s="1" t="s">
        <v>456</v>
      </c>
      <c r="Y60" s="1" t="s">
        <v>457</v>
      </c>
      <c r="Z60" s="1" t="s">
        <v>458</v>
      </c>
      <c r="AA60" s="1" t="s">
        <v>459</v>
      </c>
      <c r="AE60" s="1">
        <v>169</v>
      </c>
      <c r="AF60" s="1">
        <v>4</v>
      </c>
      <c r="AG60" s="1" t="s">
        <v>15</v>
      </c>
      <c r="AH60" s="1" t="s">
        <v>1133</v>
      </c>
      <c r="AI60" s="1">
        <v>45490</v>
      </c>
      <c r="AJ60" s="1">
        <v>55</v>
      </c>
      <c r="AK60" s="1" t="s">
        <v>347</v>
      </c>
      <c r="AN60" s="1" t="s">
        <v>348</v>
      </c>
    </row>
    <row r="61" spans="1:40" x14ac:dyDescent="0.35">
      <c r="A61" s="1">
        <v>160</v>
      </c>
      <c r="B61" s="1">
        <v>3</v>
      </c>
      <c r="C61" s="1" t="s">
        <v>1131</v>
      </c>
      <c r="D61" s="1" t="s">
        <v>1133</v>
      </c>
      <c r="E61" s="3">
        <v>16.100000000000001</v>
      </c>
      <c r="F61" s="1">
        <v>53</v>
      </c>
      <c r="G61" s="1" t="s">
        <v>382</v>
      </c>
      <c r="H61" s="1" t="s">
        <v>383</v>
      </c>
      <c r="I61" s="1" t="s">
        <v>384</v>
      </c>
      <c r="J61" s="1" t="s">
        <v>385</v>
      </c>
      <c r="O61" s="1">
        <v>30</v>
      </c>
      <c r="R61" s="1" t="s">
        <v>31</v>
      </c>
      <c r="S61" s="1">
        <v>26</v>
      </c>
      <c r="T61" s="1" t="s">
        <v>609</v>
      </c>
      <c r="U61" s="1" t="s">
        <v>610</v>
      </c>
      <c r="V61" s="1" t="s">
        <v>611</v>
      </c>
      <c r="W61" s="1" t="s">
        <v>612</v>
      </c>
      <c r="X61" s="1" t="s">
        <v>462</v>
      </c>
      <c r="Y61" s="1" t="s">
        <v>463</v>
      </c>
      <c r="Z61" s="1" t="s">
        <v>464</v>
      </c>
      <c r="AA61" s="1" t="s">
        <v>465</v>
      </c>
      <c r="AE61" s="1">
        <v>170</v>
      </c>
      <c r="AF61" s="1">
        <v>4</v>
      </c>
      <c r="AG61" s="1" t="s">
        <v>15</v>
      </c>
      <c r="AH61" s="1" t="s">
        <v>1133</v>
      </c>
      <c r="AI61" s="1">
        <v>45428</v>
      </c>
      <c r="AJ61" s="1">
        <v>49</v>
      </c>
      <c r="AK61" s="1" t="s">
        <v>365</v>
      </c>
      <c r="AN61" s="1" t="s">
        <v>366</v>
      </c>
    </row>
    <row r="62" spans="1:40" x14ac:dyDescent="0.35">
      <c r="A62" s="1">
        <v>161</v>
      </c>
      <c r="B62" s="1">
        <v>2</v>
      </c>
      <c r="C62" s="1" t="s">
        <v>1131</v>
      </c>
      <c r="D62" s="1" t="s">
        <v>1133</v>
      </c>
      <c r="E62" s="3">
        <v>18.399999999999999</v>
      </c>
      <c r="F62" s="1">
        <v>72</v>
      </c>
      <c r="G62" s="1" t="s">
        <v>395</v>
      </c>
      <c r="H62" s="1" t="s">
        <v>396</v>
      </c>
      <c r="I62" s="1" t="s">
        <v>397</v>
      </c>
      <c r="J62" s="1" t="s">
        <v>398</v>
      </c>
      <c r="O62" s="1">
        <v>31</v>
      </c>
      <c r="R62" s="1" t="s">
        <v>31</v>
      </c>
      <c r="S62" s="1">
        <v>27</v>
      </c>
      <c r="T62" s="1" t="s">
        <v>447</v>
      </c>
      <c r="U62" s="1" t="s">
        <v>362</v>
      </c>
      <c r="V62" s="1" t="s">
        <v>613</v>
      </c>
      <c r="W62" s="1" t="s">
        <v>614</v>
      </c>
      <c r="X62" s="1" t="s">
        <v>468</v>
      </c>
      <c r="Y62" s="1" t="s">
        <v>469</v>
      </c>
      <c r="Z62" s="1" t="s">
        <v>470</v>
      </c>
      <c r="AA62" s="1" t="s">
        <v>471</v>
      </c>
      <c r="AE62" s="1">
        <v>147</v>
      </c>
      <c r="AF62" s="1">
        <v>5</v>
      </c>
      <c r="AG62" s="1" t="s">
        <v>15</v>
      </c>
      <c r="AH62" s="1" t="s">
        <v>1133</v>
      </c>
      <c r="AI62" s="1">
        <v>45552</v>
      </c>
      <c r="AJ62" s="1">
        <v>68</v>
      </c>
      <c r="AK62" s="1" t="s">
        <v>167</v>
      </c>
      <c r="AL62" s="1" t="s">
        <v>168</v>
      </c>
      <c r="AM62" s="1" t="s">
        <v>169</v>
      </c>
      <c r="AN62" s="1" t="s">
        <v>170</v>
      </c>
    </row>
    <row r="63" spans="1:40" x14ac:dyDescent="0.35">
      <c r="A63" s="1">
        <v>162</v>
      </c>
      <c r="B63" s="1">
        <v>2</v>
      </c>
      <c r="C63" s="1" t="s">
        <v>1131</v>
      </c>
      <c r="D63" s="1" t="s">
        <v>1133</v>
      </c>
      <c r="E63" s="3">
        <v>18.5</v>
      </c>
      <c r="F63" s="1">
        <v>64</v>
      </c>
      <c r="G63" s="1" t="s">
        <v>409</v>
      </c>
      <c r="H63" s="1" t="s">
        <v>410</v>
      </c>
      <c r="I63" s="1" t="s">
        <v>411</v>
      </c>
      <c r="J63" s="1" t="s">
        <v>412</v>
      </c>
      <c r="O63" s="1">
        <v>32</v>
      </c>
      <c r="R63" s="1" t="s">
        <v>31</v>
      </c>
      <c r="S63" s="1">
        <v>28</v>
      </c>
      <c r="T63" s="1" t="s">
        <v>615</v>
      </c>
      <c r="U63" s="1" t="s">
        <v>26</v>
      </c>
      <c r="V63" s="1" t="s">
        <v>616</v>
      </c>
      <c r="W63" s="1" t="s">
        <v>617</v>
      </c>
      <c r="X63" s="1" t="s">
        <v>476</v>
      </c>
      <c r="Y63" s="1" t="s">
        <v>477</v>
      </c>
      <c r="Z63" s="1" t="s">
        <v>478</v>
      </c>
      <c r="AA63" s="1" t="s">
        <v>479</v>
      </c>
      <c r="AE63" s="1">
        <v>148</v>
      </c>
      <c r="AF63" s="1">
        <v>5</v>
      </c>
      <c r="AG63" s="1" t="s">
        <v>15</v>
      </c>
      <c r="AH63" s="1" t="s">
        <v>1133</v>
      </c>
      <c r="AI63" s="1">
        <v>17</v>
      </c>
      <c r="AJ63" s="1">
        <v>60</v>
      </c>
      <c r="AK63" s="1" t="s">
        <v>185</v>
      </c>
      <c r="AL63" s="1" t="s">
        <v>186</v>
      </c>
      <c r="AM63" s="1" t="s">
        <v>187</v>
      </c>
      <c r="AN63" s="1" t="s">
        <v>188</v>
      </c>
    </row>
    <row r="64" spans="1:40" x14ac:dyDescent="0.35">
      <c r="A64" s="1">
        <v>163</v>
      </c>
      <c r="B64" s="1">
        <v>1</v>
      </c>
      <c r="C64" s="1" t="s">
        <v>1131</v>
      </c>
      <c r="D64" s="1" t="s">
        <v>1133</v>
      </c>
      <c r="E64" s="3">
        <v>16.2</v>
      </c>
      <c r="F64" s="1">
        <v>54</v>
      </c>
      <c r="G64" s="1" t="s">
        <v>247</v>
      </c>
      <c r="J64" s="1" t="s">
        <v>248</v>
      </c>
      <c r="O64" s="1">
        <v>33</v>
      </c>
      <c r="R64" s="1" t="s">
        <v>31</v>
      </c>
      <c r="S64" s="1">
        <v>21</v>
      </c>
      <c r="T64" s="1" t="s">
        <v>609</v>
      </c>
      <c r="U64" s="1" t="s">
        <v>362</v>
      </c>
      <c r="V64" s="1" t="s">
        <v>618</v>
      </c>
      <c r="W64" s="1" t="s">
        <v>619</v>
      </c>
      <c r="X64" s="1" t="s">
        <v>481</v>
      </c>
      <c r="Y64" s="1" t="s">
        <v>482</v>
      </c>
      <c r="Z64" s="1" t="s">
        <v>483</v>
      </c>
      <c r="AA64" s="1" t="s">
        <v>484</v>
      </c>
      <c r="AE64" s="1">
        <v>171</v>
      </c>
      <c r="AF64" s="1">
        <v>5</v>
      </c>
      <c r="AG64" s="1" t="s">
        <v>15</v>
      </c>
      <c r="AH64" s="1" t="s">
        <v>1133</v>
      </c>
      <c r="AI64" s="1">
        <v>45311</v>
      </c>
      <c r="AJ64" s="1">
        <v>98</v>
      </c>
      <c r="AK64" s="1" t="s">
        <v>379</v>
      </c>
      <c r="AN64" s="1" t="s">
        <v>380</v>
      </c>
    </row>
    <row r="65" spans="1:40" x14ac:dyDescent="0.35">
      <c r="A65" s="1">
        <v>164</v>
      </c>
      <c r="B65" s="1">
        <v>1</v>
      </c>
      <c r="C65" s="1" t="s">
        <v>1131</v>
      </c>
      <c r="D65" s="1" t="s">
        <v>1133</v>
      </c>
      <c r="E65" s="3">
        <v>16.5</v>
      </c>
      <c r="F65" s="1">
        <v>46</v>
      </c>
      <c r="G65" s="1" t="s">
        <v>264</v>
      </c>
      <c r="J65" s="1" t="s">
        <v>265</v>
      </c>
      <c r="O65" s="1">
        <v>34</v>
      </c>
      <c r="R65" s="1" t="s">
        <v>31</v>
      </c>
      <c r="S65" s="1">
        <v>19</v>
      </c>
      <c r="T65" s="1" t="s">
        <v>26</v>
      </c>
      <c r="U65" s="1" t="s">
        <v>579</v>
      </c>
      <c r="V65" s="1" t="s">
        <v>620</v>
      </c>
      <c r="W65" s="1" t="s">
        <v>621</v>
      </c>
      <c r="X65" s="1" t="s">
        <v>490</v>
      </c>
      <c r="Y65" s="1" t="s">
        <v>491</v>
      </c>
      <c r="Z65" s="1" t="s">
        <v>492</v>
      </c>
      <c r="AA65" s="1" t="s">
        <v>493</v>
      </c>
      <c r="AE65" s="1">
        <v>172</v>
      </c>
      <c r="AF65" s="1">
        <v>5</v>
      </c>
      <c r="AG65" s="1" t="s">
        <v>15</v>
      </c>
      <c r="AH65" s="1" t="s">
        <v>1133</v>
      </c>
      <c r="AI65" s="1">
        <v>45462</v>
      </c>
      <c r="AJ65" s="1">
        <v>85</v>
      </c>
      <c r="AK65" s="1" t="s">
        <v>393</v>
      </c>
      <c r="AN65" s="1" t="s">
        <v>394</v>
      </c>
    </row>
    <row r="66" spans="1:40" x14ac:dyDescent="0.35">
      <c r="A66" s="1">
        <v>165</v>
      </c>
      <c r="B66" s="1">
        <v>2</v>
      </c>
      <c r="C66" s="1" t="s">
        <v>1131</v>
      </c>
      <c r="D66" s="1" t="s">
        <v>1133</v>
      </c>
      <c r="E66" s="3">
        <v>20.5</v>
      </c>
      <c r="F66" s="1">
        <v>95</v>
      </c>
      <c r="G66" s="1" t="s">
        <v>281</v>
      </c>
      <c r="J66" s="1" t="s">
        <v>200</v>
      </c>
      <c r="O66" s="1">
        <v>35</v>
      </c>
      <c r="R66" s="1" t="s">
        <v>31</v>
      </c>
      <c r="S66" s="1">
        <v>27</v>
      </c>
      <c r="T66" s="1" t="s">
        <v>327</v>
      </c>
      <c r="U66" s="1" t="s">
        <v>121</v>
      </c>
      <c r="V66" s="1" t="s">
        <v>622</v>
      </c>
      <c r="W66" s="1" t="s">
        <v>623</v>
      </c>
      <c r="X66" s="1" t="s">
        <v>499</v>
      </c>
      <c r="Y66" s="1" t="s">
        <v>500</v>
      </c>
      <c r="Z66" s="1" t="s">
        <v>501</v>
      </c>
      <c r="AA66" s="1" t="s">
        <v>502</v>
      </c>
      <c r="AE66" s="1">
        <v>149</v>
      </c>
      <c r="AF66" s="1">
        <v>6</v>
      </c>
      <c r="AG66" s="1" t="s">
        <v>15</v>
      </c>
      <c r="AH66" s="1" t="s">
        <v>1133</v>
      </c>
      <c r="AI66" s="1">
        <v>45520</v>
      </c>
      <c r="AJ66" s="1">
        <v>48</v>
      </c>
      <c r="AK66" s="1" t="s">
        <v>203</v>
      </c>
      <c r="AL66" s="1" t="s">
        <v>204</v>
      </c>
      <c r="AM66" s="1" t="s">
        <v>205</v>
      </c>
      <c r="AN66" s="1" t="s">
        <v>206</v>
      </c>
    </row>
    <row r="67" spans="1:40" x14ac:dyDescent="0.35">
      <c r="A67" s="1">
        <v>166</v>
      </c>
      <c r="B67" s="1">
        <v>2</v>
      </c>
      <c r="C67" s="1" t="s">
        <v>1131</v>
      </c>
      <c r="D67" s="1" t="s">
        <v>1133</v>
      </c>
      <c r="E67" s="3">
        <v>18.7</v>
      </c>
      <c r="F67" s="1">
        <v>74</v>
      </c>
      <c r="G67" s="1" t="s">
        <v>295</v>
      </c>
      <c r="J67" s="1" t="s">
        <v>296</v>
      </c>
      <c r="O67" s="1">
        <v>36</v>
      </c>
      <c r="R67" s="1" t="s">
        <v>31</v>
      </c>
      <c r="S67" s="1">
        <v>20</v>
      </c>
      <c r="T67" s="1" t="s">
        <v>624</v>
      </c>
      <c r="U67" s="1" t="s">
        <v>586</v>
      </c>
      <c r="V67" s="1" t="s">
        <v>625</v>
      </c>
      <c r="W67" s="1" t="s">
        <v>626</v>
      </c>
      <c r="X67" s="1" t="s">
        <v>509</v>
      </c>
      <c r="Y67" s="1" t="s">
        <v>510</v>
      </c>
      <c r="Z67" s="1" t="s">
        <v>511</v>
      </c>
      <c r="AA67" s="1" t="s">
        <v>512</v>
      </c>
      <c r="AE67" s="1">
        <v>150</v>
      </c>
      <c r="AF67" s="1">
        <v>6</v>
      </c>
      <c r="AG67" s="1" t="s">
        <v>15</v>
      </c>
      <c r="AH67" s="1" t="s">
        <v>1133</v>
      </c>
      <c r="AI67" s="1">
        <v>45492</v>
      </c>
      <c r="AJ67" s="1">
        <v>85</v>
      </c>
      <c r="AK67" s="1" t="s">
        <v>220</v>
      </c>
      <c r="AL67" s="1" t="s">
        <v>221</v>
      </c>
      <c r="AM67" s="1" t="s">
        <v>222</v>
      </c>
      <c r="AN67" s="1" t="s">
        <v>223</v>
      </c>
    </row>
    <row r="68" spans="1:40" x14ac:dyDescent="0.35">
      <c r="A68" s="1">
        <v>167</v>
      </c>
      <c r="B68" s="1">
        <v>3</v>
      </c>
      <c r="C68" s="1" t="s">
        <v>1131</v>
      </c>
      <c r="D68" s="1" t="s">
        <v>1133</v>
      </c>
      <c r="E68" s="3">
        <v>16.2</v>
      </c>
      <c r="F68" s="1">
        <v>44</v>
      </c>
      <c r="G68" s="1" t="s">
        <v>311</v>
      </c>
      <c r="J68" s="1" t="s">
        <v>312</v>
      </c>
      <c r="O68" s="1">
        <v>37</v>
      </c>
      <c r="R68" s="1" t="s">
        <v>31</v>
      </c>
      <c r="S68" s="1">
        <v>47</v>
      </c>
      <c r="T68" s="1" t="s">
        <v>627</v>
      </c>
      <c r="U68" s="1" t="s">
        <v>308</v>
      </c>
      <c r="V68" s="1" t="s">
        <v>628</v>
      </c>
      <c r="W68" s="1" t="s">
        <v>629</v>
      </c>
      <c r="X68" s="1" t="s">
        <v>516</v>
      </c>
      <c r="Y68" s="1" t="s">
        <v>517</v>
      </c>
      <c r="Z68" s="1" t="s">
        <v>518</v>
      </c>
      <c r="AA68" s="1" t="s">
        <v>519</v>
      </c>
      <c r="AE68" s="1">
        <v>173</v>
      </c>
      <c r="AF68" s="1">
        <v>6</v>
      </c>
      <c r="AG68" s="1" t="s">
        <v>15</v>
      </c>
      <c r="AH68" s="1" t="s">
        <v>1133</v>
      </c>
      <c r="AI68" s="1">
        <v>45370</v>
      </c>
      <c r="AJ68" s="1">
        <v>80</v>
      </c>
      <c r="AK68" s="1" t="s">
        <v>407</v>
      </c>
      <c r="AN68" s="1" t="s">
        <v>408</v>
      </c>
    </row>
    <row r="69" spans="1:40" x14ac:dyDescent="0.35">
      <c r="A69" s="1">
        <v>168</v>
      </c>
      <c r="B69" s="1">
        <v>3</v>
      </c>
      <c r="C69" s="1" t="s">
        <v>1131</v>
      </c>
      <c r="D69" s="1" t="s">
        <v>1133</v>
      </c>
      <c r="E69" s="3">
        <v>15.9</v>
      </c>
      <c r="F69" s="1">
        <v>40</v>
      </c>
      <c r="G69" s="1" t="s">
        <v>330</v>
      </c>
      <c r="J69" s="1" t="s">
        <v>331</v>
      </c>
      <c r="O69" s="1">
        <v>38</v>
      </c>
      <c r="R69" s="1" t="s">
        <v>31</v>
      </c>
      <c r="S69" s="1">
        <v>24</v>
      </c>
      <c r="T69" s="1" t="s">
        <v>82</v>
      </c>
      <c r="U69" s="1" t="s">
        <v>610</v>
      </c>
      <c r="V69" s="1" t="s">
        <v>630</v>
      </c>
      <c r="W69" s="1" t="s">
        <v>631</v>
      </c>
      <c r="X69" s="1" t="s">
        <v>523</v>
      </c>
      <c r="Y69" s="1" t="s">
        <v>524</v>
      </c>
      <c r="Z69" s="1" t="s">
        <v>525</v>
      </c>
      <c r="AA69" s="1" t="s">
        <v>526</v>
      </c>
      <c r="AE69" s="1">
        <v>174</v>
      </c>
      <c r="AF69" s="1">
        <v>6</v>
      </c>
      <c r="AG69" s="1" t="s">
        <v>15</v>
      </c>
      <c r="AH69" s="1" t="s">
        <v>1133</v>
      </c>
      <c r="AI69" s="1">
        <v>45522</v>
      </c>
      <c r="AJ69" s="1">
        <v>73</v>
      </c>
      <c r="AK69" s="1" t="s">
        <v>421</v>
      </c>
      <c r="AN69" s="1" t="s">
        <v>422</v>
      </c>
    </row>
    <row r="70" spans="1:40" x14ac:dyDescent="0.35">
      <c r="A70" s="1">
        <v>169</v>
      </c>
      <c r="B70" s="1">
        <v>4</v>
      </c>
      <c r="C70" s="1" t="s">
        <v>1131</v>
      </c>
      <c r="D70" s="1" t="s">
        <v>1133</v>
      </c>
      <c r="E70" s="3">
        <v>17.7</v>
      </c>
      <c r="F70" s="1">
        <v>55</v>
      </c>
      <c r="G70" s="1" t="s">
        <v>347</v>
      </c>
      <c r="J70" s="1" t="s">
        <v>348</v>
      </c>
      <c r="O70" s="1">
        <v>39</v>
      </c>
      <c r="R70" s="1" t="s">
        <v>31</v>
      </c>
      <c r="S70" s="1">
        <v>22</v>
      </c>
      <c r="T70" s="1" t="s">
        <v>624</v>
      </c>
      <c r="U70" s="1" t="s">
        <v>632</v>
      </c>
      <c r="V70" s="1" t="s">
        <v>633</v>
      </c>
      <c r="W70" s="1" t="s">
        <v>262</v>
      </c>
      <c r="X70" s="1" t="s">
        <v>528</v>
      </c>
      <c r="AA70" s="1" t="s">
        <v>529</v>
      </c>
      <c r="AE70" s="1">
        <v>156</v>
      </c>
      <c r="AF70" s="1">
        <v>13</v>
      </c>
      <c r="AG70" s="1" t="s">
        <v>15</v>
      </c>
      <c r="AH70" s="1" t="s">
        <v>1133</v>
      </c>
      <c r="AI70" s="1">
        <v>45371</v>
      </c>
      <c r="AJ70" s="1">
        <v>100</v>
      </c>
      <c r="AK70" s="1" t="s">
        <v>319</v>
      </c>
      <c r="AL70" s="1" t="s">
        <v>320</v>
      </c>
      <c r="AM70" s="1" t="s">
        <v>321</v>
      </c>
      <c r="AN70" s="1" t="s">
        <v>322</v>
      </c>
    </row>
    <row r="71" spans="1:40" x14ac:dyDescent="0.35">
      <c r="A71" s="1">
        <v>170</v>
      </c>
      <c r="B71" s="1">
        <v>4</v>
      </c>
      <c r="C71" s="1" t="s">
        <v>1131</v>
      </c>
      <c r="D71" s="1" t="s">
        <v>1133</v>
      </c>
      <c r="E71" s="3">
        <v>16.5</v>
      </c>
      <c r="F71" s="1">
        <v>49</v>
      </c>
      <c r="G71" s="1" t="s">
        <v>365</v>
      </c>
      <c r="J71" s="1" t="s">
        <v>366</v>
      </c>
      <c r="O71" s="1">
        <v>40</v>
      </c>
      <c r="R71" s="1" t="s">
        <v>31</v>
      </c>
      <c r="S71" s="1">
        <v>21</v>
      </c>
      <c r="T71" s="1" t="s">
        <v>137</v>
      </c>
      <c r="U71" s="1" t="s">
        <v>610</v>
      </c>
      <c r="V71" s="1" t="s">
        <v>634</v>
      </c>
      <c r="W71" s="1" t="s">
        <v>635</v>
      </c>
      <c r="X71" s="1" t="s">
        <v>534</v>
      </c>
      <c r="Y71" s="1" t="s">
        <v>535</v>
      </c>
      <c r="Z71" s="1" t="s">
        <v>536</v>
      </c>
      <c r="AA71" s="1" t="s">
        <v>537</v>
      </c>
      <c r="AE71" s="1">
        <v>157</v>
      </c>
      <c r="AF71" s="1">
        <v>13</v>
      </c>
      <c r="AG71" s="1" t="s">
        <v>15</v>
      </c>
      <c r="AH71" s="1" t="s">
        <v>1133</v>
      </c>
      <c r="AI71" s="1">
        <v>45427</v>
      </c>
      <c r="AJ71" s="1">
        <v>48</v>
      </c>
      <c r="AK71" s="1" t="s">
        <v>336</v>
      </c>
      <c r="AL71" s="1" t="s">
        <v>337</v>
      </c>
      <c r="AM71" s="1" t="s">
        <v>338</v>
      </c>
      <c r="AN71" s="1" t="s">
        <v>339</v>
      </c>
    </row>
    <row r="72" spans="1:40" x14ac:dyDescent="0.35">
      <c r="A72" s="1">
        <v>171</v>
      </c>
      <c r="B72" s="1">
        <v>5</v>
      </c>
      <c r="C72" s="1" t="s">
        <v>1131</v>
      </c>
      <c r="D72" s="1" t="s">
        <v>1133</v>
      </c>
      <c r="E72" s="3">
        <v>20.100000000000001</v>
      </c>
      <c r="F72" s="1">
        <v>98</v>
      </c>
      <c r="G72" s="1" t="s">
        <v>379</v>
      </c>
      <c r="J72" s="1" t="s">
        <v>380</v>
      </c>
      <c r="O72" s="1">
        <v>41</v>
      </c>
      <c r="R72" s="1" t="s">
        <v>31</v>
      </c>
      <c r="S72" s="1">
        <v>12</v>
      </c>
      <c r="T72" s="1" t="s">
        <v>362</v>
      </c>
      <c r="U72" s="1" t="s">
        <v>636</v>
      </c>
      <c r="V72" s="1" t="s">
        <v>637</v>
      </c>
      <c r="W72" s="1" t="s">
        <v>638</v>
      </c>
      <c r="X72" s="1" t="s">
        <v>541</v>
      </c>
      <c r="Y72" s="1" t="s">
        <v>542</v>
      </c>
      <c r="Z72" s="1" t="s">
        <v>543</v>
      </c>
      <c r="AA72" s="1" t="s">
        <v>544</v>
      </c>
      <c r="AE72" s="1">
        <v>158</v>
      </c>
      <c r="AF72" s="1">
        <v>13</v>
      </c>
      <c r="AG72" s="1" t="s">
        <v>15</v>
      </c>
      <c r="AH72" s="1" t="s">
        <v>1133</v>
      </c>
      <c r="AI72" s="1">
        <v>18</v>
      </c>
      <c r="AJ72" s="1">
        <v>75</v>
      </c>
      <c r="AK72" s="1" t="s">
        <v>353</v>
      </c>
      <c r="AL72" s="1" t="s">
        <v>354</v>
      </c>
      <c r="AM72" s="1" t="s">
        <v>355</v>
      </c>
      <c r="AN72" s="1" t="s">
        <v>356</v>
      </c>
    </row>
    <row r="73" spans="1:40" x14ac:dyDescent="0.35">
      <c r="A73" s="1">
        <v>172</v>
      </c>
      <c r="B73" s="1">
        <v>5</v>
      </c>
      <c r="C73" s="1" t="s">
        <v>1131</v>
      </c>
      <c r="D73" s="1" t="s">
        <v>1133</v>
      </c>
      <c r="E73" s="3">
        <v>19.600000000000001</v>
      </c>
      <c r="F73" s="1">
        <v>85</v>
      </c>
      <c r="G73" s="1" t="s">
        <v>393</v>
      </c>
      <c r="J73" s="1" t="s">
        <v>394</v>
      </c>
      <c r="O73" s="1">
        <v>42</v>
      </c>
      <c r="R73" s="1" t="s">
        <v>31</v>
      </c>
      <c r="S73" s="1">
        <v>18</v>
      </c>
      <c r="T73" s="1" t="s">
        <v>610</v>
      </c>
      <c r="U73" s="1" t="s">
        <v>590</v>
      </c>
      <c r="V73" s="1" t="s">
        <v>639</v>
      </c>
      <c r="W73" s="1" t="s">
        <v>640</v>
      </c>
      <c r="X73" s="1" t="s">
        <v>547</v>
      </c>
      <c r="Y73" s="1" t="s">
        <v>548</v>
      </c>
      <c r="Z73" s="1" t="s">
        <v>549</v>
      </c>
      <c r="AA73" s="1" t="s">
        <v>550</v>
      </c>
      <c r="AE73" s="1">
        <v>151</v>
      </c>
      <c r="AF73" s="1">
        <v>14</v>
      </c>
      <c r="AG73" s="1" t="s">
        <v>15</v>
      </c>
      <c r="AH73" s="1" t="s">
        <v>1133</v>
      </c>
      <c r="AI73" s="1">
        <v>17</v>
      </c>
      <c r="AJ73" s="1">
        <v>63</v>
      </c>
      <c r="AK73" s="1" t="s">
        <v>235</v>
      </c>
      <c r="AL73" s="1" t="s">
        <v>236</v>
      </c>
      <c r="AM73" s="1" t="s">
        <v>237</v>
      </c>
      <c r="AN73" s="1" t="s">
        <v>238</v>
      </c>
    </row>
    <row r="74" spans="1:40" x14ac:dyDescent="0.35">
      <c r="A74" s="1">
        <v>173</v>
      </c>
      <c r="B74" s="1">
        <v>6</v>
      </c>
      <c r="C74" s="1" t="s">
        <v>1131</v>
      </c>
      <c r="D74" s="1" t="s">
        <v>1133</v>
      </c>
      <c r="E74" s="3">
        <v>19.3</v>
      </c>
      <c r="F74" s="1">
        <v>80</v>
      </c>
      <c r="G74" s="1" t="s">
        <v>407</v>
      </c>
      <c r="J74" s="1" t="s">
        <v>408</v>
      </c>
      <c r="O74" s="1">
        <v>43</v>
      </c>
      <c r="R74" s="1" t="s">
        <v>31</v>
      </c>
      <c r="S74" s="1">
        <v>19</v>
      </c>
      <c r="T74" s="1" t="s">
        <v>641</v>
      </c>
      <c r="U74" s="1" t="s">
        <v>642</v>
      </c>
      <c r="V74" s="1" t="s">
        <v>643</v>
      </c>
      <c r="W74" s="1" t="s">
        <v>644</v>
      </c>
      <c r="X74" s="1" t="s">
        <v>553</v>
      </c>
      <c r="Y74" s="1" t="s">
        <v>554</v>
      </c>
      <c r="Z74" s="1" t="s">
        <v>555</v>
      </c>
      <c r="AA74" s="1" t="s">
        <v>556</v>
      </c>
      <c r="AE74" s="1">
        <v>152</v>
      </c>
      <c r="AF74" s="1">
        <v>14</v>
      </c>
      <c r="AG74" s="1" t="s">
        <v>15</v>
      </c>
      <c r="AH74" s="1" t="s">
        <v>1133</v>
      </c>
      <c r="AI74" s="1">
        <v>45553</v>
      </c>
      <c r="AJ74" s="1">
        <v>77</v>
      </c>
      <c r="AK74" s="1" t="s">
        <v>254</v>
      </c>
      <c r="AL74" s="1" t="s">
        <v>255</v>
      </c>
      <c r="AM74" s="1" t="s">
        <v>256</v>
      </c>
      <c r="AN74" s="1" t="s">
        <v>257</v>
      </c>
    </row>
    <row r="75" spans="1:40" x14ac:dyDescent="0.35">
      <c r="A75" s="1">
        <v>174</v>
      </c>
      <c r="B75" s="1">
        <v>6</v>
      </c>
      <c r="C75" s="1" t="s">
        <v>1131</v>
      </c>
      <c r="D75" s="1" t="s">
        <v>1133</v>
      </c>
      <c r="E75" s="3">
        <v>18.8</v>
      </c>
      <c r="F75" s="1">
        <v>73</v>
      </c>
      <c r="G75" s="1" t="s">
        <v>421</v>
      </c>
      <c r="J75" s="1" t="s">
        <v>422</v>
      </c>
      <c r="O75" s="1">
        <v>44</v>
      </c>
      <c r="R75" s="1" t="s">
        <v>31</v>
      </c>
      <c r="S75" s="1">
        <v>35</v>
      </c>
      <c r="T75" s="1" t="s">
        <v>381</v>
      </c>
      <c r="U75" s="1" t="s">
        <v>82</v>
      </c>
      <c r="V75" s="1" t="s">
        <v>645</v>
      </c>
      <c r="W75" s="1" t="s">
        <v>646</v>
      </c>
      <c r="X75" s="1" t="s">
        <v>561</v>
      </c>
      <c r="Y75" s="1" t="s">
        <v>562</v>
      </c>
      <c r="Z75" s="1" t="s">
        <v>563</v>
      </c>
      <c r="AA75" s="1" t="s">
        <v>564</v>
      </c>
      <c r="AE75" s="1">
        <v>153</v>
      </c>
      <c r="AF75" s="1">
        <v>14</v>
      </c>
      <c r="AG75" s="1" t="s">
        <v>15</v>
      </c>
      <c r="AH75" s="1" t="s">
        <v>1133</v>
      </c>
      <c r="AI75" s="1">
        <v>17</v>
      </c>
      <c r="AJ75" s="1">
        <v>67</v>
      </c>
      <c r="AK75" s="1" t="s">
        <v>270</v>
      </c>
      <c r="AL75" s="1" t="s">
        <v>271</v>
      </c>
      <c r="AM75" s="1" t="s">
        <v>272</v>
      </c>
      <c r="AN75" s="1" t="s">
        <v>273</v>
      </c>
    </row>
    <row r="76" spans="1:40" x14ac:dyDescent="0.35">
      <c r="A76" s="1">
        <v>243</v>
      </c>
      <c r="C76" s="1" t="s">
        <v>1131</v>
      </c>
      <c r="D76" s="1" t="s">
        <v>31</v>
      </c>
      <c r="F76" s="1">
        <v>16</v>
      </c>
      <c r="G76" s="1" t="s">
        <v>32</v>
      </c>
      <c r="H76" s="1" t="s">
        <v>33</v>
      </c>
      <c r="I76" s="1" t="s">
        <v>34</v>
      </c>
      <c r="J76" s="1" t="s">
        <v>35</v>
      </c>
      <c r="AE76" s="1">
        <v>31</v>
      </c>
      <c r="AF76" s="1">
        <v>2</v>
      </c>
      <c r="AG76" s="1" t="s">
        <v>1132</v>
      </c>
      <c r="AH76" s="1" t="s">
        <v>1134</v>
      </c>
      <c r="AI76" s="1">
        <v>45388</v>
      </c>
      <c r="AJ76" s="1" t="s">
        <v>647</v>
      </c>
      <c r="AK76" s="1" t="s">
        <v>648</v>
      </c>
      <c r="AL76" s="1" t="s">
        <v>649</v>
      </c>
      <c r="AM76" s="1" t="s">
        <v>650</v>
      </c>
      <c r="AN76" s="1" t="s">
        <v>651</v>
      </c>
    </row>
    <row r="77" spans="1:40" x14ac:dyDescent="0.35">
      <c r="A77" s="1">
        <v>244</v>
      </c>
      <c r="C77" s="1" t="s">
        <v>1131</v>
      </c>
      <c r="D77" s="1" t="s">
        <v>31</v>
      </c>
      <c r="F77" s="1">
        <v>17</v>
      </c>
      <c r="G77" s="1" t="s">
        <v>52</v>
      </c>
      <c r="H77" s="1" t="s">
        <v>53</v>
      </c>
      <c r="I77" s="1" t="s">
        <v>54</v>
      </c>
      <c r="J77" s="1" t="s">
        <v>55</v>
      </c>
      <c r="AE77" s="1">
        <v>32</v>
      </c>
      <c r="AF77" s="1">
        <v>2</v>
      </c>
      <c r="AG77" s="1" t="s">
        <v>1132</v>
      </c>
      <c r="AH77" s="1" t="s">
        <v>1134</v>
      </c>
      <c r="AI77" s="1">
        <v>45297</v>
      </c>
      <c r="AJ77" s="1" t="s">
        <v>652</v>
      </c>
      <c r="AK77" s="1" t="s">
        <v>653</v>
      </c>
      <c r="AL77" s="1" t="s">
        <v>654</v>
      </c>
      <c r="AM77" s="1" t="s">
        <v>655</v>
      </c>
      <c r="AN77" s="1" t="s">
        <v>656</v>
      </c>
    </row>
    <row r="78" spans="1:40" x14ac:dyDescent="0.35">
      <c r="A78" s="1">
        <v>245</v>
      </c>
      <c r="C78" s="1" t="s">
        <v>1131</v>
      </c>
      <c r="D78" s="1" t="s">
        <v>31</v>
      </c>
      <c r="F78" s="1">
        <v>25</v>
      </c>
      <c r="G78" s="1" t="s">
        <v>72</v>
      </c>
      <c r="H78" s="1" t="s">
        <v>73</v>
      </c>
      <c r="I78" s="1" t="s">
        <v>74</v>
      </c>
      <c r="J78" s="1" t="s">
        <v>75</v>
      </c>
      <c r="AE78" s="1">
        <v>33</v>
      </c>
      <c r="AF78" s="1">
        <v>2</v>
      </c>
      <c r="AG78" s="1" t="s">
        <v>1132</v>
      </c>
      <c r="AH78" s="1" t="s">
        <v>1134</v>
      </c>
      <c r="AI78" s="1">
        <v>45418</v>
      </c>
      <c r="AJ78" s="1" t="s">
        <v>657</v>
      </c>
      <c r="AK78" s="1" t="s">
        <v>658</v>
      </c>
      <c r="AL78" s="1" t="s">
        <v>659</v>
      </c>
      <c r="AM78" s="1" t="s">
        <v>660</v>
      </c>
      <c r="AN78" s="1" t="s">
        <v>661</v>
      </c>
    </row>
    <row r="79" spans="1:40" x14ac:dyDescent="0.35">
      <c r="A79" s="1">
        <v>246</v>
      </c>
      <c r="C79" s="1" t="s">
        <v>1131</v>
      </c>
      <c r="D79" s="1" t="s">
        <v>31</v>
      </c>
      <c r="F79" s="1">
        <v>15</v>
      </c>
      <c r="G79" s="1" t="s">
        <v>87</v>
      </c>
      <c r="H79" s="1" t="s">
        <v>88</v>
      </c>
      <c r="I79" s="1" t="s">
        <v>89</v>
      </c>
      <c r="J79" s="1" t="s">
        <v>90</v>
      </c>
      <c r="AE79" s="1">
        <v>34</v>
      </c>
      <c r="AF79" s="1">
        <v>2</v>
      </c>
      <c r="AG79" s="1" t="s">
        <v>1132</v>
      </c>
      <c r="AH79" s="1" t="s">
        <v>1134</v>
      </c>
      <c r="AI79" s="1">
        <v>45358</v>
      </c>
      <c r="AJ79" s="1" t="s">
        <v>662</v>
      </c>
      <c r="AK79" s="1" t="s">
        <v>663</v>
      </c>
      <c r="AL79" s="1" t="s">
        <v>664</v>
      </c>
      <c r="AM79" s="1" t="s">
        <v>665</v>
      </c>
      <c r="AN79" s="1" t="s">
        <v>666</v>
      </c>
    </row>
    <row r="80" spans="1:40" x14ac:dyDescent="0.35">
      <c r="A80" s="1">
        <v>247</v>
      </c>
      <c r="C80" s="1" t="s">
        <v>1131</v>
      </c>
      <c r="D80" s="1" t="s">
        <v>31</v>
      </c>
      <c r="F80" s="1">
        <v>18</v>
      </c>
      <c r="G80" s="1" t="s">
        <v>106</v>
      </c>
      <c r="H80" s="1" t="s">
        <v>107</v>
      </c>
      <c r="I80" s="1" t="s">
        <v>108</v>
      </c>
      <c r="J80" s="1" t="s">
        <v>109</v>
      </c>
      <c r="AE80" s="1">
        <v>35</v>
      </c>
      <c r="AF80" s="1">
        <v>2</v>
      </c>
      <c r="AG80" s="1" t="s">
        <v>1132</v>
      </c>
      <c r="AH80" s="1" t="s">
        <v>1134</v>
      </c>
      <c r="AI80" s="1">
        <v>45510</v>
      </c>
      <c r="AJ80" s="1" t="s">
        <v>667</v>
      </c>
      <c r="AK80" s="1" t="s">
        <v>668</v>
      </c>
      <c r="AL80" s="1" t="s">
        <v>669</v>
      </c>
      <c r="AM80" s="1" t="s">
        <v>670</v>
      </c>
      <c r="AN80" s="1" t="s">
        <v>671</v>
      </c>
    </row>
    <row r="81" spans="1:40" x14ac:dyDescent="0.35">
      <c r="A81" s="1">
        <v>248</v>
      </c>
      <c r="C81" s="1" t="s">
        <v>1131</v>
      </c>
      <c r="D81" s="1" t="s">
        <v>31</v>
      </c>
      <c r="F81" s="1">
        <v>12</v>
      </c>
      <c r="G81" s="1" t="s">
        <v>126</v>
      </c>
      <c r="H81" s="1" t="s">
        <v>127</v>
      </c>
      <c r="I81" s="1" t="s">
        <v>128</v>
      </c>
      <c r="J81" s="1" t="s">
        <v>129</v>
      </c>
      <c r="AE81" s="1">
        <v>41</v>
      </c>
      <c r="AF81" s="1">
        <v>2</v>
      </c>
      <c r="AG81" s="1" t="s">
        <v>1132</v>
      </c>
      <c r="AH81" s="1" t="s">
        <v>1134</v>
      </c>
      <c r="AI81" s="1">
        <v>45418</v>
      </c>
      <c r="AJ81" s="1" t="s">
        <v>672</v>
      </c>
      <c r="AK81" s="1" t="s">
        <v>673</v>
      </c>
      <c r="AL81" s="1" t="s">
        <v>674</v>
      </c>
      <c r="AM81" s="1" t="s">
        <v>675</v>
      </c>
      <c r="AN81" s="1" t="s">
        <v>676</v>
      </c>
    </row>
    <row r="82" spans="1:40" x14ac:dyDescent="0.35">
      <c r="A82" s="1">
        <v>249</v>
      </c>
      <c r="C82" s="1" t="s">
        <v>1131</v>
      </c>
      <c r="D82" s="1" t="s">
        <v>31</v>
      </c>
      <c r="F82" s="1">
        <v>18</v>
      </c>
      <c r="G82" s="1" t="s">
        <v>142</v>
      </c>
      <c r="H82" s="1" t="s">
        <v>143</v>
      </c>
      <c r="I82" s="1" t="s">
        <v>144</v>
      </c>
      <c r="J82" s="1" t="s">
        <v>145</v>
      </c>
      <c r="AE82" s="1">
        <v>42</v>
      </c>
      <c r="AF82" s="1">
        <v>2</v>
      </c>
      <c r="AG82" s="1" t="s">
        <v>1132</v>
      </c>
      <c r="AH82" s="1" t="s">
        <v>1134</v>
      </c>
      <c r="AI82" s="1">
        <v>45357</v>
      </c>
      <c r="AJ82" s="1" t="s">
        <v>677</v>
      </c>
      <c r="AK82" s="1" t="s">
        <v>678</v>
      </c>
      <c r="AL82" s="1" t="s">
        <v>679</v>
      </c>
      <c r="AM82" s="1" t="s">
        <v>680</v>
      </c>
      <c r="AN82" s="1" t="s">
        <v>681</v>
      </c>
    </row>
    <row r="83" spans="1:40" x14ac:dyDescent="0.35">
      <c r="A83" s="1">
        <v>250</v>
      </c>
      <c r="C83" s="1" t="s">
        <v>1131</v>
      </c>
      <c r="D83" s="1" t="s">
        <v>31</v>
      </c>
      <c r="F83" s="1">
        <v>13</v>
      </c>
      <c r="G83" s="1" t="s">
        <v>158</v>
      </c>
      <c r="H83" s="1" t="s">
        <v>159</v>
      </c>
      <c r="I83" s="1" t="s">
        <v>160</v>
      </c>
      <c r="J83" s="1" t="s">
        <v>161</v>
      </c>
      <c r="AE83" s="1">
        <v>43</v>
      </c>
      <c r="AF83" s="1">
        <v>2</v>
      </c>
      <c r="AG83" s="1" t="s">
        <v>1132</v>
      </c>
      <c r="AH83" s="1" t="s">
        <v>1134</v>
      </c>
      <c r="AI83" s="1">
        <v>7</v>
      </c>
      <c r="AJ83" s="1" t="s">
        <v>662</v>
      </c>
      <c r="AK83" s="1" t="s">
        <v>682</v>
      </c>
      <c r="AL83" s="1" t="s">
        <v>683</v>
      </c>
      <c r="AM83" s="1" t="s">
        <v>684</v>
      </c>
      <c r="AN83" s="1" t="s">
        <v>685</v>
      </c>
    </row>
    <row r="84" spans="1:40" x14ac:dyDescent="0.35">
      <c r="A84" s="1">
        <v>251</v>
      </c>
      <c r="C84" s="1" t="s">
        <v>1131</v>
      </c>
      <c r="D84" s="1" t="s">
        <v>31</v>
      </c>
      <c r="F84" s="1">
        <v>18</v>
      </c>
      <c r="G84" s="1" t="s">
        <v>171</v>
      </c>
      <c r="H84" s="1" t="s">
        <v>172</v>
      </c>
      <c r="I84" s="1" t="s">
        <v>173</v>
      </c>
      <c r="J84" s="1" t="s">
        <v>174</v>
      </c>
      <c r="AE84" s="1">
        <v>44</v>
      </c>
      <c r="AF84" s="1">
        <v>2</v>
      </c>
      <c r="AG84" s="1" t="s">
        <v>1132</v>
      </c>
      <c r="AH84" s="1" t="s">
        <v>1134</v>
      </c>
      <c r="AI84" s="1">
        <v>45329</v>
      </c>
      <c r="AJ84" s="1" t="s">
        <v>686</v>
      </c>
      <c r="AK84" s="1" t="s">
        <v>687</v>
      </c>
      <c r="AL84" s="1" t="s">
        <v>688</v>
      </c>
      <c r="AM84" s="1" t="s">
        <v>689</v>
      </c>
      <c r="AN84" s="1" t="s">
        <v>690</v>
      </c>
    </row>
    <row r="85" spans="1:40" x14ac:dyDescent="0.35">
      <c r="A85" s="1">
        <v>252</v>
      </c>
      <c r="C85" s="1" t="s">
        <v>1131</v>
      </c>
      <c r="D85" s="1" t="s">
        <v>31</v>
      </c>
      <c r="F85" s="1">
        <v>21</v>
      </c>
      <c r="G85" s="1" t="s">
        <v>189</v>
      </c>
      <c r="H85" s="1" t="s">
        <v>190</v>
      </c>
      <c r="I85" s="1" t="s">
        <v>191</v>
      </c>
      <c r="J85" s="1" t="s">
        <v>192</v>
      </c>
      <c r="AE85" s="1">
        <v>45</v>
      </c>
      <c r="AF85" s="1">
        <v>2</v>
      </c>
      <c r="AG85" s="1" t="s">
        <v>1132</v>
      </c>
      <c r="AH85" s="1" t="s">
        <v>1134</v>
      </c>
      <c r="AI85" s="1">
        <v>45357</v>
      </c>
      <c r="AJ85" s="1" t="s">
        <v>691</v>
      </c>
      <c r="AK85" s="1" t="s">
        <v>692</v>
      </c>
      <c r="AL85" s="1" t="s">
        <v>693</v>
      </c>
      <c r="AM85" s="1" t="s">
        <v>694</v>
      </c>
      <c r="AN85" s="1" t="s">
        <v>695</v>
      </c>
    </row>
    <row r="86" spans="1:40" x14ac:dyDescent="0.35">
      <c r="A86" s="1">
        <v>253</v>
      </c>
      <c r="C86" s="1" t="s">
        <v>1131</v>
      </c>
      <c r="D86" s="1" t="s">
        <v>31</v>
      </c>
      <c r="F86" s="1">
        <v>17</v>
      </c>
      <c r="G86" s="1" t="s">
        <v>207</v>
      </c>
      <c r="H86" s="1" t="s">
        <v>208</v>
      </c>
      <c r="I86" s="1" t="s">
        <v>209</v>
      </c>
      <c r="J86" s="1" t="s">
        <v>210</v>
      </c>
      <c r="AE86" s="1">
        <v>51</v>
      </c>
      <c r="AF86" s="1">
        <v>2</v>
      </c>
      <c r="AG86" s="1" t="s">
        <v>1132</v>
      </c>
      <c r="AH86" s="1" t="s">
        <v>1134</v>
      </c>
      <c r="AI86" s="1">
        <v>45388</v>
      </c>
      <c r="AJ86" s="1" t="s">
        <v>696</v>
      </c>
      <c r="AK86" s="1" t="s">
        <v>697</v>
      </c>
      <c r="AL86" s="1" t="s">
        <v>698</v>
      </c>
      <c r="AM86" s="1" t="s">
        <v>699</v>
      </c>
      <c r="AN86" s="1" t="s">
        <v>700</v>
      </c>
    </row>
    <row r="87" spans="1:40" x14ac:dyDescent="0.35">
      <c r="A87" s="1">
        <v>254</v>
      </c>
      <c r="C87" s="1" t="s">
        <v>1131</v>
      </c>
      <c r="D87" s="1" t="s">
        <v>31</v>
      </c>
      <c r="F87" s="1">
        <v>13</v>
      </c>
      <c r="G87" s="1" t="s">
        <v>224</v>
      </c>
      <c r="H87" s="1" t="s">
        <v>225</v>
      </c>
      <c r="I87" s="1" t="s">
        <v>226</v>
      </c>
      <c r="J87" s="1" t="s">
        <v>227</v>
      </c>
      <c r="AE87" s="1">
        <v>52</v>
      </c>
      <c r="AF87" s="1">
        <v>2</v>
      </c>
      <c r="AG87" s="1" t="s">
        <v>1132</v>
      </c>
      <c r="AH87" s="1" t="s">
        <v>1134</v>
      </c>
      <c r="AI87" s="1">
        <v>45510</v>
      </c>
      <c r="AJ87" s="1" t="s">
        <v>701</v>
      </c>
      <c r="AK87" s="1" t="s">
        <v>702</v>
      </c>
      <c r="AL87" s="1" t="s">
        <v>703</v>
      </c>
      <c r="AM87" s="1" t="s">
        <v>704</v>
      </c>
      <c r="AN87" s="1" t="s">
        <v>705</v>
      </c>
    </row>
    <row r="88" spans="1:40" x14ac:dyDescent="0.35">
      <c r="A88" s="1">
        <v>255</v>
      </c>
      <c r="C88" s="1" t="s">
        <v>1131</v>
      </c>
      <c r="D88" s="1" t="s">
        <v>31</v>
      </c>
      <c r="F88" s="1">
        <v>20</v>
      </c>
      <c r="G88" s="1" t="s">
        <v>239</v>
      </c>
      <c r="H88" s="1" t="s">
        <v>240</v>
      </c>
      <c r="I88" s="1" t="s">
        <v>241</v>
      </c>
      <c r="J88" s="1" t="s">
        <v>242</v>
      </c>
      <c r="AE88" s="1">
        <v>53</v>
      </c>
      <c r="AF88" s="1">
        <v>2</v>
      </c>
      <c r="AG88" s="1" t="s">
        <v>1132</v>
      </c>
      <c r="AH88" s="1" t="s">
        <v>1134</v>
      </c>
      <c r="AI88" s="1">
        <v>45510</v>
      </c>
      <c r="AJ88" s="1" t="s">
        <v>706</v>
      </c>
      <c r="AK88" s="1" t="s">
        <v>707</v>
      </c>
      <c r="AL88" s="1" t="s">
        <v>708</v>
      </c>
      <c r="AM88" s="1" t="s">
        <v>709</v>
      </c>
      <c r="AN88" s="1" t="s">
        <v>710</v>
      </c>
    </row>
    <row r="89" spans="1:40" x14ac:dyDescent="0.35">
      <c r="A89" s="1">
        <v>256</v>
      </c>
      <c r="C89" s="1" t="s">
        <v>1131</v>
      </c>
      <c r="D89" s="1" t="s">
        <v>31</v>
      </c>
      <c r="F89" s="1">
        <v>14</v>
      </c>
      <c r="G89" s="1" t="s">
        <v>258</v>
      </c>
      <c r="H89" s="1" t="s">
        <v>259</v>
      </c>
      <c r="I89" s="1" t="s">
        <v>260</v>
      </c>
      <c r="J89" s="1" t="s">
        <v>261</v>
      </c>
      <c r="AE89" s="1">
        <v>54</v>
      </c>
      <c r="AF89" s="1">
        <v>2</v>
      </c>
      <c r="AG89" s="1" t="s">
        <v>1132</v>
      </c>
      <c r="AH89" s="1" t="s">
        <v>1134</v>
      </c>
      <c r="AI89" s="1">
        <v>45388</v>
      </c>
      <c r="AJ89" s="1" t="s">
        <v>711</v>
      </c>
      <c r="AK89" s="1" t="s">
        <v>712</v>
      </c>
      <c r="AL89" s="1" t="s">
        <v>713</v>
      </c>
      <c r="AM89" s="1" t="s">
        <v>714</v>
      </c>
      <c r="AN89" s="1" t="s">
        <v>715</v>
      </c>
    </row>
    <row r="90" spans="1:40" x14ac:dyDescent="0.35">
      <c r="A90" s="1">
        <v>257</v>
      </c>
      <c r="C90" s="1" t="s">
        <v>1131</v>
      </c>
      <c r="D90" s="1" t="s">
        <v>31</v>
      </c>
      <c r="F90" s="1">
        <v>16</v>
      </c>
      <c r="G90" s="1" t="s">
        <v>274</v>
      </c>
      <c r="H90" s="1" t="s">
        <v>275</v>
      </c>
      <c r="I90" s="1" t="s">
        <v>276</v>
      </c>
      <c r="J90" s="1" t="s">
        <v>277</v>
      </c>
      <c r="AE90" s="1">
        <v>55</v>
      </c>
      <c r="AF90" s="1">
        <v>2</v>
      </c>
      <c r="AG90" s="1" t="s">
        <v>1132</v>
      </c>
      <c r="AH90" s="1" t="s">
        <v>1134</v>
      </c>
      <c r="AI90" s="1">
        <v>45510</v>
      </c>
      <c r="AJ90" s="1" t="s">
        <v>716</v>
      </c>
      <c r="AK90" s="1" t="s">
        <v>717</v>
      </c>
      <c r="AL90" s="1" t="s">
        <v>718</v>
      </c>
      <c r="AM90" s="1" t="s">
        <v>719</v>
      </c>
      <c r="AN90" s="1" t="s">
        <v>720</v>
      </c>
    </row>
    <row r="91" spans="1:40" x14ac:dyDescent="0.35">
      <c r="A91" s="1">
        <v>258</v>
      </c>
      <c r="C91" s="1" t="s">
        <v>1131</v>
      </c>
      <c r="D91" s="1" t="s">
        <v>31</v>
      </c>
      <c r="F91" s="1">
        <v>18</v>
      </c>
      <c r="G91" s="1">
        <v>1</v>
      </c>
      <c r="H91" s="1" t="s">
        <v>288</v>
      </c>
      <c r="I91" s="1" t="s">
        <v>289</v>
      </c>
      <c r="J91" s="1" t="s">
        <v>290</v>
      </c>
      <c r="AE91" s="1">
        <v>32</v>
      </c>
      <c r="AF91" s="1">
        <v>1</v>
      </c>
      <c r="AG91" s="1" t="s">
        <v>1132</v>
      </c>
      <c r="AH91" s="1" t="s">
        <v>1133</v>
      </c>
      <c r="AI91" s="1">
        <v>45356</v>
      </c>
      <c r="AJ91" s="1" t="s">
        <v>721</v>
      </c>
      <c r="AK91" s="1" t="s">
        <v>722</v>
      </c>
      <c r="AL91" s="1" t="s">
        <v>723</v>
      </c>
      <c r="AM91" s="1" t="s">
        <v>724</v>
      </c>
      <c r="AN91" s="1" t="s">
        <v>725</v>
      </c>
    </row>
    <row r="92" spans="1:40" x14ac:dyDescent="0.35">
      <c r="A92" s="1">
        <v>259</v>
      </c>
      <c r="C92" s="1" t="s">
        <v>1131</v>
      </c>
      <c r="D92" s="1" t="s">
        <v>31</v>
      </c>
      <c r="F92" s="1">
        <v>21</v>
      </c>
      <c r="G92" s="1" t="s">
        <v>304</v>
      </c>
      <c r="H92" s="1" t="s">
        <v>305</v>
      </c>
      <c r="I92" s="1" t="s">
        <v>306</v>
      </c>
      <c r="J92" s="1" t="s">
        <v>307</v>
      </c>
      <c r="AE92" s="1">
        <v>33</v>
      </c>
      <c r="AF92" s="1">
        <v>1</v>
      </c>
      <c r="AG92" s="1" t="s">
        <v>1132</v>
      </c>
      <c r="AH92" s="1" t="s">
        <v>1133</v>
      </c>
      <c r="AI92" s="1">
        <v>45327</v>
      </c>
      <c r="AJ92" s="1" t="s">
        <v>726</v>
      </c>
      <c r="AK92" s="1" t="s">
        <v>727</v>
      </c>
      <c r="AL92" s="1" t="s">
        <v>728</v>
      </c>
      <c r="AM92" s="1" t="s">
        <v>729</v>
      </c>
      <c r="AN92" s="1" t="s">
        <v>730</v>
      </c>
    </row>
    <row r="93" spans="1:40" x14ac:dyDescent="0.35">
      <c r="A93" s="1">
        <v>260</v>
      </c>
      <c r="C93" s="1" t="s">
        <v>1131</v>
      </c>
      <c r="D93" s="1" t="s">
        <v>31</v>
      </c>
      <c r="F93" s="1">
        <v>23</v>
      </c>
      <c r="G93" s="1" t="s">
        <v>323</v>
      </c>
      <c r="H93" s="1" t="s">
        <v>324</v>
      </c>
      <c r="I93" s="1" t="s">
        <v>325</v>
      </c>
      <c r="J93" s="1" t="s">
        <v>326</v>
      </c>
      <c r="AE93" s="1">
        <v>34</v>
      </c>
      <c r="AF93" s="1">
        <v>1</v>
      </c>
      <c r="AG93" s="1" t="s">
        <v>1132</v>
      </c>
      <c r="AH93" s="1" t="s">
        <v>1133</v>
      </c>
      <c r="AI93" s="1">
        <v>5</v>
      </c>
      <c r="AJ93" s="1" t="s">
        <v>731</v>
      </c>
      <c r="AK93" s="1" t="s">
        <v>732</v>
      </c>
      <c r="AL93" s="1" t="s">
        <v>733</v>
      </c>
      <c r="AM93" s="1" t="s">
        <v>734</v>
      </c>
      <c r="AN93" s="1" t="s">
        <v>735</v>
      </c>
    </row>
    <row r="94" spans="1:40" x14ac:dyDescent="0.35">
      <c r="A94" s="1">
        <v>261</v>
      </c>
      <c r="C94" s="1" t="s">
        <v>1131</v>
      </c>
      <c r="D94" s="1" t="s">
        <v>31</v>
      </c>
      <c r="F94" s="1">
        <v>18</v>
      </c>
      <c r="G94" s="1" t="s">
        <v>340</v>
      </c>
      <c r="H94" s="1" t="s">
        <v>341</v>
      </c>
      <c r="I94" s="1" t="s">
        <v>342</v>
      </c>
      <c r="J94" s="1" t="s">
        <v>343</v>
      </c>
      <c r="AE94" s="1">
        <v>35</v>
      </c>
      <c r="AF94" s="1">
        <v>1</v>
      </c>
      <c r="AG94" s="1" t="s">
        <v>1132</v>
      </c>
      <c r="AH94" s="1" t="s">
        <v>1133</v>
      </c>
      <c r="AI94" s="1">
        <v>45446</v>
      </c>
      <c r="AJ94" s="1" t="s">
        <v>736</v>
      </c>
      <c r="AK94" s="1" t="s">
        <v>737</v>
      </c>
      <c r="AL94" s="1" t="s">
        <v>738</v>
      </c>
      <c r="AM94" s="1" t="s">
        <v>739</v>
      </c>
      <c r="AN94" s="1" t="s">
        <v>740</v>
      </c>
    </row>
    <row r="95" spans="1:40" x14ac:dyDescent="0.35">
      <c r="A95" s="1">
        <v>262</v>
      </c>
      <c r="C95" s="1" t="s">
        <v>1131</v>
      </c>
      <c r="D95" s="1" t="s">
        <v>31</v>
      </c>
      <c r="F95" s="1">
        <v>18</v>
      </c>
      <c r="G95" s="1" t="s">
        <v>357</v>
      </c>
      <c r="H95" s="1" t="s">
        <v>358</v>
      </c>
      <c r="I95" s="1" t="s">
        <v>359</v>
      </c>
      <c r="J95" s="1" t="s">
        <v>360</v>
      </c>
      <c r="AE95" s="1">
        <v>41</v>
      </c>
      <c r="AF95" s="1">
        <v>1</v>
      </c>
      <c r="AG95" s="1" t="s">
        <v>1132</v>
      </c>
      <c r="AH95" s="1" t="s">
        <v>1133</v>
      </c>
      <c r="AI95" s="1">
        <v>45387</v>
      </c>
      <c r="AJ95" s="1" t="s">
        <v>741</v>
      </c>
      <c r="AK95" s="1" t="s">
        <v>742</v>
      </c>
      <c r="AL95" s="1" t="s">
        <v>743</v>
      </c>
      <c r="AM95" s="1" t="s">
        <v>744</v>
      </c>
      <c r="AN95" s="1" t="s">
        <v>745</v>
      </c>
    </row>
    <row r="96" spans="1:40" x14ac:dyDescent="0.35">
      <c r="A96" s="1">
        <v>263</v>
      </c>
      <c r="C96" s="1" t="s">
        <v>1131</v>
      </c>
      <c r="D96" s="1" t="s">
        <v>31</v>
      </c>
      <c r="F96" s="1">
        <v>20</v>
      </c>
      <c r="G96" s="1" t="s">
        <v>371</v>
      </c>
      <c r="H96" s="1" t="s">
        <v>372</v>
      </c>
      <c r="I96" s="1" t="s">
        <v>373</v>
      </c>
      <c r="J96" s="1" t="s">
        <v>374</v>
      </c>
      <c r="AE96" s="1">
        <v>42</v>
      </c>
      <c r="AF96" s="1">
        <v>1</v>
      </c>
      <c r="AG96" s="1" t="s">
        <v>1132</v>
      </c>
      <c r="AH96" s="1" t="s">
        <v>1133</v>
      </c>
      <c r="AI96" s="1">
        <v>5</v>
      </c>
      <c r="AJ96" s="1" t="s">
        <v>746</v>
      </c>
      <c r="AK96" s="1" t="s">
        <v>747</v>
      </c>
      <c r="AL96" s="1" t="s">
        <v>748</v>
      </c>
      <c r="AM96" s="1" t="s">
        <v>749</v>
      </c>
      <c r="AN96" s="1" t="s">
        <v>750</v>
      </c>
    </row>
    <row r="97" spans="1:40" x14ac:dyDescent="0.35">
      <c r="A97" s="1">
        <v>264</v>
      </c>
      <c r="C97" s="1" t="s">
        <v>1131</v>
      </c>
      <c r="D97" s="1" t="s">
        <v>31</v>
      </c>
      <c r="F97" s="1">
        <v>20</v>
      </c>
      <c r="G97" s="1" t="s">
        <v>386</v>
      </c>
      <c r="H97" s="1" t="s">
        <v>387</v>
      </c>
      <c r="I97" s="1" t="s">
        <v>388</v>
      </c>
      <c r="J97" s="1" t="s">
        <v>389</v>
      </c>
      <c r="AE97" s="1">
        <v>43</v>
      </c>
      <c r="AF97" s="1">
        <v>1</v>
      </c>
      <c r="AG97" s="1" t="s">
        <v>1132</v>
      </c>
      <c r="AH97" s="1" t="s">
        <v>1133</v>
      </c>
      <c r="AI97" s="1">
        <v>45477</v>
      </c>
      <c r="AJ97" s="1" t="s">
        <v>751</v>
      </c>
      <c r="AK97" s="1" t="s">
        <v>752</v>
      </c>
      <c r="AL97" s="1" t="s">
        <v>753</v>
      </c>
      <c r="AM97" s="1" t="s">
        <v>754</v>
      </c>
      <c r="AN97" s="1" t="s">
        <v>755</v>
      </c>
    </row>
    <row r="98" spans="1:40" x14ac:dyDescent="0.35">
      <c r="A98" s="1">
        <v>265</v>
      </c>
      <c r="C98" s="1" t="s">
        <v>1131</v>
      </c>
      <c r="D98" s="1" t="s">
        <v>31</v>
      </c>
      <c r="F98" s="1">
        <v>13</v>
      </c>
      <c r="G98" s="1" t="s">
        <v>399</v>
      </c>
      <c r="H98" s="1" t="s">
        <v>400</v>
      </c>
      <c r="I98" s="1" t="s">
        <v>401</v>
      </c>
      <c r="J98" s="1" t="s">
        <v>402</v>
      </c>
      <c r="AE98" s="1">
        <v>44</v>
      </c>
      <c r="AF98" s="1">
        <v>1</v>
      </c>
      <c r="AG98" s="1" t="s">
        <v>1132</v>
      </c>
      <c r="AH98" s="1" t="s">
        <v>1133</v>
      </c>
      <c r="AI98" s="1">
        <v>45356</v>
      </c>
      <c r="AJ98" s="1" t="s">
        <v>756</v>
      </c>
      <c r="AK98" s="1" t="s">
        <v>757</v>
      </c>
      <c r="AL98" s="1" t="s">
        <v>758</v>
      </c>
      <c r="AM98" s="1" t="s">
        <v>759</v>
      </c>
      <c r="AN98" s="1" t="s">
        <v>760</v>
      </c>
    </row>
    <row r="99" spans="1:40" x14ac:dyDescent="0.35">
      <c r="A99" s="1">
        <v>266</v>
      </c>
      <c r="C99" s="1" t="s">
        <v>1131</v>
      </c>
      <c r="D99" s="1" t="s">
        <v>31</v>
      </c>
      <c r="F99" s="1">
        <v>10</v>
      </c>
      <c r="G99" s="1" t="s">
        <v>413</v>
      </c>
      <c r="H99" s="1" t="s">
        <v>414</v>
      </c>
      <c r="I99" s="1" t="s">
        <v>415</v>
      </c>
      <c r="J99" s="1" t="s">
        <v>416</v>
      </c>
      <c r="AE99" s="1">
        <v>45</v>
      </c>
      <c r="AF99" s="1">
        <v>1</v>
      </c>
      <c r="AG99" s="1" t="s">
        <v>1132</v>
      </c>
      <c r="AH99" s="1" t="s">
        <v>1133</v>
      </c>
      <c r="AI99" s="1">
        <v>45355</v>
      </c>
      <c r="AJ99" s="1" t="s">
        <v>761</v>
      </c>
      <c r="AK99" s="1" t="s">
        <v>762</v>
      </c>
      <c r="AL99" s="1" t="s">
        <v>763</v>
      </c>
      <c r="AM99" s="1" t="s">
        <v>764</v>
      </c>
      <c r="AN99" s="1" t="s">
        <v>765</v>
      </c>
    </row>
    <row r="100" spans="1:40" x14ac:dyDescent="0.35">
      <c r="A100" s="1">
        <v>267</v>
      </c>
      <c r="C100" s="1" t="s">
        <v>1131</v>
      </c>
      <c r="D100" s="1" t="s">
        <v>31</v>
      </c>
      <c r="F100" s="1">
        <v>12</v>
      </c>
      <c r="G100" s="1" t="s">
        <v>425</v>
      </c>
      <c r="H100" s="1" t="s">
        <v>426</v>
      </c>
      <c r="I100" s="1" t="s">
        <v>427</v>
      </c>
      <c r="J100" s="1" t="s">
        <v>428</v>
      </c>
      <c r="AE100" s="1">
        <v>51</v>
      </c>
      <c r="AF100" s="1">
        <v>1</v>
      </c>
      <c r="AG100" s="1" t="s">
        <v>1132</v>
      </c>
      <c r="AH100" s="1" t="s">
        <v>1133</v>
      </c>
      <c r="AI100" s="1">
        <v>5</v>
      </c>
      <c r="AJ100" s="1" t="s">
        <v>766</v>
      </c>
      <c r="AK100" s="1" t="s">
        <v>767</v>
      </c>
      <c r="AL100" s="1" t="s">
        <v>768</v>
      </c>
      <c r="AM100" s="1" t="s">
        <v>769</v>
      </c>
      <c r="AN100" s="1" t="s">
        <v>770</v>
      </c>
    </row>
    <row r="101" spans="1:40" x14ac:dyDescent="0.35">
      <c r="A101" s="1">
        <v>268</v>
      </c>
      <c r="C101" s="1" t="s">
        <v>1131</v>
      </c>
      <c r="D101" s="1" t="s">
        <v>31</v>
      </c>
      <c r="F101" s="1">
        <v>11</v>
      </c>
      <c r="G101" s="1" t="s">
        <v>433</v>
      </c>
      <c r="H101" s="1" t="s">
        <v>434</v>
      </c>
      <c r="I101" s="1" t="s">
        <v>435</v>
      </c>
      <c r="J101" s="1" t="s">
        <v>436</v>
      </c>
      <c r="AE101" s="1">
        <v>52</v>
      </c>
      <c r="AF101" s="1">
        <v>1</v>
      </c>
      <c r="AG101" s="1" t="s">
        <v>1132</v>
      </c>
      <c r="AH101" s="1" t="s">
        <v>1133</v>
      </c>
      <c r="AI101" s="1">
        <v>45477</v>
      </c>
      <c r="AJ101" s="1" t="s">
        <v>771</v>
      </c>
      <c r="AK101" s="1" t="s">
        <v>772</v>
      </c>
      <c r="AL101" s="1" t="s">
        <v>773</v>
      </c>
      <c r="AM101" s="1" t="s">
        <v>774</v>
      </c>
      <c r="AN101" s="1" t="s">
        <v>775</v>
      </c>
    </row>
    <row r="102" spans="1:40" x14ac:dyDescent="0.35">
      <c r="A102" s="1">
        <v>269</v>
      </c>
      <c r="C102" s="1" t="s">
        <v>1131</v>
      </c>
      <c r="D102" s="1" t="s">
        <v>31</v>
      </c>
      <c r="F102" s="1">
        <v>29</v>
      </c>
      <c r="G102" s="1" t="s">
        <v>442</v>
      </c>
      <c r="H102" s="1" t="s">
        <v>443</v>
      </c>
      <c r="I102" s="1" t="s">
        <v>444</v>
      </c>
      <c r="J102" s="1" t="s">
        <v>445</v>
      </c>
      <c r="AE102" s="1">
        <v>53</v>
      </c>
      <c r="AF102" s="1">
        <v>1</v>
      </c>
      <c r="AG102" s="1" t="s">
        <v>1132</v>
      </c>
      <c r="AH102" s="1" t="s">
        <v>1133</v>
      </c>
      <c r="AI102" s="1">
        <v>45417</v>
      </c>
      <c r="AJ102" s="1" t="s">
        <v>776</v>
      </c>
      <c r="AK102" s="1" t="s">
        <v>777</v>
      </c>
      <c r="AL102" s="1" t="s">
        <v>778</v>
      </c>
      <c r="AM102" s="1" t="s">
        <v>779</v>
      </c>
      <c r="AN102" s="1" t="s">
        <v>780</v>
      </c>
    </row>
    <row r="103" spans="1:40" x14ac:dyDescent="0.35">
      <c r="A103" s="1">
        <v>270</v>
      </c>
      <c r="C103" s="1" t="s">
        <v>1131</v>
      </c>
      <c r="D103" s="1" t="s">
        <v>31</v>
      </c>
      <c r="F103" s="1">
        <v>28</v>
      </c>
      <c r="G103" s="1" t="s">
        <v>449</v>
      </c>
      <c r="H103" s="1" t="s">
        <v>450</v>
      </c>
      <c r="I103" s="1" t="s">
        <v>451</v>
      </c>
      <c r="J103" s="1" t="s">
        <v>452</v>
      </c>
      <c r="AE103" s="1">
        <v>54</v>
      </c>
      <c r="AF103" s="1">
        <v>1</v>
      </c>
      <c r="AG103" s="1" t="s">
        <v>1132</v>
      </c>
      <c r="AH103" s="1" t="s">
        <v>1133</v>
      </c>
      <c r="AI103" s="1">
        <v>5</v>
      </c>
      <c r="AJ103" s="1" t="s">
        <v>781</v>
      </c>
      <c r="AK103" s="1" t="s">
        <v>782</v>
      </c>
      <c r="AL103" s="1" t="s">
        <v>783</v>
      </c>
      <c r="AM103" s="1" t="s">
        <v>784</v>
      </c>
      <c r="AN103" s="1" t="s">
        <v>785</v>
      </c>
    </row>
    <row r="104" spans="1:40" x14ac:dyDescent="0.35">
      <c r="A104" s="1">
        <v>271</v>
      </c>
      <c r="C104" s="1" t="s">
        <v>1131</v>
      </c>
      <c r="D104" s="1" t="s">
        <v>31</v>
      </c>
      <c r="F104" s="1">
        <v>24</v>
      </c>
      <c r="G104" s="1" t="s">
        <v>456</v>
      </c>
      <c r="H104" s="1" t="s">
        <v>457</v>
      </c>
      <c r="I104" s="1" t="s">
        <v>458</v>
      </c>
      <c r="J104" s="1" t="s">
        <v>459</v>
      </c>
      <c r="AE104" s="1">
        <v>55</v>
      </c>
      <c r="AF104" s="1">
        <v>1</v>
      </c>
      <c r="AG104" s="1" t="s">
        <v>1132</v>
      </c>
      <c r="AH104" s="1" t="s">
        <v>1133</v>
      </c>
      <c r="AI104" s="1">
        <v>45326</v>
      </c>
      <c r="AJ104" s="1" t="s">
        <v>786</v>
      </c>
      <c r="AK104" s="1" t="s">
        <v>787</v>
      </c>
      <c r="AL104" s="1" t="s">
        <v>788</v>
      </c>
      <c r="AM104" s="1" t="s">
        <v>789</v>
      </c>
      <c r="AN104" s="1" t="s">
        <v>790</v>
      </c>
    </row>
    <row r="105" spans="1:40" x14ac:dyDescent="0.35">
      <c r="A105" s="1">
        <v>272</v>
      </c>
      <c r="C105" s="1" t="s">
        <v>1131</v>
      </c>
      <c r="D105" s="1" t="s">
        <v>31</v>
      </c>
      <c r="F105" s="1">
        <v>26</v>
      </c>
      <c r="G105" s="1" t="s">
        <v>462</v>
      </c>
      <c r="H105" s="1" t="s">
        <v>463</v>
      </c>
      <c r="I105" s="1" t="s">
        <v>464</v>
      </c>
      <c r="J105" s="1" t="s">
        <v>465</v>
      </c>
      <c r="AE105" s="1">
        <v>127</v>
      </c>
      <c r="AF105" s="1">
        <v>13</v>
      </c>
      <c r="AG105" s="1" t="s">
        <v>791</v>
      </c>
      <c r="AH105" s="1" t="s">
        <v>1134</v>
      </c>
      <c r="AI105" s="1">
        <v>45428</v>
      </c>
      <c r="AJ105" s="1">
        <v>62</v>
      </c>
      <c r="AK105" s="1" t="s">
        <v>792</v>
      </c>
      <c r="AL105" s="1" t="s">
        <v>793</v>
      </c>
      <c r="AM105" s="1" t="s">
        <v>794</v>
      </c>
      <c r="AN105" s="1" t="s">
        <v>795</v>
      </c>
    </row>
    <row r="106" spans="1:40" x14ac:dyDescent="0.35">
      <c r="A106" s="1">
        <v>273</v>
      </c>
      <c r="C106" s="1" t="s">
        <v>1131</v>
      </c>
      <c r="D106" s="1" t="s">
        <v>31</v>
      </c>
      <c r="F106" s="1">
        <v>27</v>
      </c>
      <c r="G106" s="1" t="s">
        <v>468</v>
      </c>
      <c r="H106" s="1" t="s">
        <v>469</v>
      </c>
      <c r="I106" s="1" t="s">
        <v>470</v>
      </c>
      <c r="J106" s="1" t="s">
        <v>471</v>
      </c>
      <c r="AE106" s="1">
        <v>128</v>
      </c>
      <c r="AF106" s="1">
        <v>13</v>
      </c>
      <c r="AG106" s="1" t="s">
        <v>791</v>
      </c>
      <c r="AH106" s="1" t="s">
        <v>1134</v>
      </c>
      <c r="AI106" s="1">
        <v>16</v>
      </c>
      <c r="AJ106" s="1">
        <v>58</v>
      </c>
      <c r="AK106" s="1" t="s">
        <v>796</v>
      </c>
      <c r="AL106" s="1" t="s">
        <v>797</v>
      </c>
      <c r="AM106" s="1" t="s">
        <v>798</v>
      </c>
      <c r="AN106" s="1" t="s">
        <v>799</v>
      </c>
    </row>
    <row r="107" spans="1:40" x14ac:dyDescent="0.35">
      <c r="A107" s="1">
        <v>274</v>
      </c>
      <c r="C107" s="1" t="s">
        <v>1131</v>
      </c>
      <c r="D107" s="1" t="s">
        <v>31</v>
      </c>
      <c r="F107" s="1">
        <v>28</v>
      </c>
      <c r="G107" s="1" t="s">
        <v>476</v>
      </c>
      <c r="H107" s="1" t="s">
        <v>477</v>
      </c>
      <c r="I107" s="1" t="s">
        <v>478</v>
      </c>
      <c r="J107" s="1" t="s">
        <v>479</v>
      </c>
      <c r="AE107" s="1">
        <v>130</v>
      </c>
      <c r="AF107" s="1">
        <v>13</v>
      </c>
      <c r="AG107" s="1" t="s">
        <v>791</v>
      </c>
      <c r="AH107" s="1" t="s">
        <v>1134</v>
      </c>
      <c r="AI107" s="1">
        <v>45428</v>
      </c>
      <c r="AJ107" s="1">
        <v>58</v>
      </c>
      <c r="AK107" s="1" t="s">
        <v>800</v>
      </c>
      <c r="AL107" s="1" t="s">
        <v>801</v>
      </c>
      <c r="AM107" s="1" t="s">
        <v>802</v>
      </c>
      <c r="AN107" s="1" t="s">
        <v>803</v>
      </c>
    </row>
    <row r="108" spans="1:40" x14ac:dyDescent="0.35">
      <c r="A108" s="1">
        <v>275</v>
      </c>
      <c r="C108" s="1" t="s">
        <v>1131</v>
      </c>
      <c r="D108" s="1" t="s">
        <v>31</v>
      </c>
      <c r="F108" s="1">
        <v>21</v>
      </c>
      <c r="G108" s="1" t="s">
        <v>481</v>
      </c>
      <c r="H108" s="1" t="s">
        <v>482</v>
      </c>
      <c r="I108" s="1" t="s">
        <v>483</v>
      </c>
      <c r="J108" s="1" t="s">
        <v>484</v>
      </c>
      <c r="AE108" s="1">
        <v>129</v>
      </c>
      <c r="AF108" s="1">
        <v>14</v>
      </c>
      <c r="AG108" s="1" t="s">
        <v>791</v>
      </c>
      <c r="AH108" s="1" t="s">
        <v>1134</v>
      </c>
      <c r="AI108" s="1">
        <v>45517</v>
      </c>
      <c r="AJ108" s="1">
        <v>39</v>
      </c>
      <c r="AK108" s="1" t="s">
        <v>804</v>
      </c>
      <c r="AL108" s="1" t="s">
        <v>805</v>
      </c>
      <c r="AM108" s="1">
        <v>115</v>
      </c>
      <c r="AN108" s="1" t="s">
        <v>806</v>
      </c>
    </row>
    <row r="109" spans="1:40" x14ac:dyDescent="0.35">
      <c r="A109" s="1">
        <v>276</v>
      </c>
      <c r="C109" s="1" t="s">
        <v>1131</v>
      </c>
      <c r="D109" s="1" t="s">
        <v>31</v>
      </c>
      <c r="F109" s="1">
        <v>19</v>
      </c>
      <c r="G109" s="1" t="s">
        <v>490</v>
      </c>
      <c r="H109" s="1" t="s">
        <v>491</v>
      </c>
      <c r="I109" s="1" t="s">
        <v>492</v>
      </c>
      <c r="J109" s="1" t="s">
        <v>493</v>
      </c>
      <c r="AE109" s="1">
        <v>131</v>
      </c>
      <c r="AF109" s="1">
        <v>14</v>
      </c>
      <c r="AG109" s="1" t="s">
        <v>791</v>
      </c>
      <c r="AH109" s="1" t="s">
        <v>1134</v>
      </c>
      <c r="AI109" s="1">
        <v>45338</v>
      </c>
      <c r="AJ109" s="1">
        <v>54</v>
      </c>
      <c r="AK109" s="1" t="s">
        <v>807</v>
      </c>
      <c r="AL109" s="1" t="s">
        <v>808</v>
      </c>
      <c r="AM109" s="1" t="s">
        <v>809</v>
      </c>
      <c r="AN109" s="1" t="s">
        <v>810</v>
      </c>
    </row>
    <row r="110" spans="1:40" x14ac:dyDescent="0.35">
      <c r="A110" s="1">
        <v>277</v>
      </c>
      <c r="C110" s="1" t="s">
        <v>1131</v>
      </c>
      <c r="D110" s="1" t="s">
        <v>31</v>
      </c>
      <c r="F110" s="1">
        <v>27</v>
      </c>
      <c r="G110" s="1" t="s">
        <v>499</v>
      </c>
      <c r="H110" s="1" t="s">
        <v>500</v>
      </c>
      <c r="I110" s="1" t="s">
        <v>501</v>
      </c>
      <c r="J110" s="1" t="s">
        <v>502</v>
      </c>
      <c r="AE110" s="1">
        <v>132</v>
      </c>
      <c r="AF110" s="1">
        <v>14</v>
      </c>
      <c r="AG110" s="1" t="s">
        <v>791</v>
      </c>
      <c r="AH110" s="1" t="s">
        <v>1134</v>
      </c>
      <c r="AI110" s="1">
        <v>45428</v>
      </c>
      <c r="AJ110" s="1">
        <v>63</v>
      </c>
      <c r="AK110" s="1" t="s">
        <v>811</v>
      </c>
      <c r="AL110" s="1" t="s">
        <v>812</v>
      </c>
      <c r="AM110" s="1" t="s">
        <v>813</v>
      </c>
      <c r="AN110" s="1" t="s">
        <v>814</v>
      </c>
    </row>
    <row r="111" spans="1:40" x14ac:dyDescent="0.35">
      <c r="A111" s="1">
        <v>278</v>
      </c>
      <c r="C111" s="1" t="s">
        <v>1131</v>
      </c>
      <c r="D111" s="1" t="s">
        <v>31</v>
      </c>
      <c r="F111" s="1">
        <v>20</v>
      </c>
      <c r="G111" s="1" t="s">
        <v>509</v>
      </c>
      <c r="H111" s="1" t="s">
        <v>510</v>
      </c>
      <c r="I111" s="1" t="s">
        <v>511</v>
      </c>
      <c r="J111" s="1" t="s">
        <v>512</v>
      </c>
      <c r="AE111" s="1">
        <v>133</v>
      </c>
      <c r="AF111" s="1">
        <v>15</v>
      </c>
      <c r="AG111" s="1" t="s">
        <v>791</v>
      </c>
      <c r="AH111" s="1" t="s">
        <v>1134</v>
      </c>
      <c r="AI111" s="1">
        <v>45338</v>
      </c>
      <c r="AJ111" s="1">
        <v>56</v>
      </c>
      <c r="AK111" s="1" t="s">
        <v>815</v>
      </c>
      <c r="AL111" s="1" t="s">
        <v>816</v>
      </c>
      <c r="AM111" s="1" t="s">
        <v>817</v>
      </c>
      <c r="AN111" s="1" t="s">
        <v>818</v>
      </c>
    </row>
    <row r="112" spans="1:40" x14ac:dyDescent="0.35">
      <c r="A112" s="1">
        <v>279</v>
      </c>
      <c r="C112" s="1" t="s">
        <v>1131</v>
      </c>
      <c r="D112" s="1" t="s">
        <v>31</v>
      </c>
      <c r="F112" s="1">
        <v>47</v>
      </c>
      <c r="G112" s="1" t="s">
        <v>516</v>
      </c>
      <c r="H112" s="1" t="s">
        <v>517</v>
      </c>
      <c r="I112" s="1" t="s">
        <v>518</v>
      </c>
      <c r="J112" s="1" t="s">
        <v>519</v>
      </c>
      <c r="AE112" s="1">
        <v>134</v>
      </c>
      <c r="AF112" s="1">
        <v>15</v>
      </c>
      <c r="AG112" s="1" t="s">
        <v>791</v>
      </c>
      <c r="AH112" s="1" t="s">
        <v>1134</v>
      </c>
      <c r="AI112" s="1">
        <v>45428</v>
      </c>
      <c r="AJ112" s="1">
        <v>60</v>
      </c>
      <c r="AK112" s="1" t="s">
        <v>819</v>
      </c>
      <c r="AL112" s="1" t="s">
        <v>820</v>
      </c>
      <c r="AM112" s="1" t="s">
        <v>821</v>
      </c>
      <c r="AN112" s="1" t="s">
        <v>822</v>
      </c>
    </row>
    <row r="113" spans="1:40" x14ac:dyDescent="0.35">
      <c r="A113" s="1">
        <v>280</v>
      </c>
      <c r="C113" s="1" t="s">
        <v>1131</v>
      </c>
      <c r="D113" s="1" t="s">
        <v>31</v>
      </c>
      <c r="F113" s="1">
        <v>24</v>
      </c>
      <c r="G113" s="1" t="s">
        <v>523</v>
      </c>
      <c r="H113" s="1" t="s">
        <v>524</v>
      </c>
      <c r="I113" s="1" t="s">
        <v>525</v>
      </c>
      <c r="J113" s="1" t="s">
        <v>526</v>
      </c>
      <c r="AE113" s="1">
        <v>135</v>
      </c>
      <c r="AF113" s="1">
        <v>15</v>
      </c>
      <c r="AG113" s="1" t="s">
        <v>791</v>
      </c>
      <c r="AH113" s="1" t="s">
        <v>1134</v>
      </c>
      <c r="AI113" s="1">
        <v>45398</v>
      </c>
      <c r="AJ113" s="1">
        <v>62</v>
      </c>
      <c r="AK113" s="1" t="s">
        <v>823</v>
      </c>
      <c r="AL113" s="1" t="s">
        <v>824</v>
      </c>
      <c r="AM113" s="1" t="s">
        <v>825</v>
      </c>
      <c r="AN113" s="1" t="s">
        <v>826</v>
      </c>
    </row>
    <row r="114" spans="1:40" x14ac:dyDescent="0.35">
      <c r="A114" s="1">
        <v>281</v>
      </c>
      <c r="C114" s="1" t="s">
        <v>1131</v>
      </c>
      <c r="D114" s="1" t="s">
        <v>31</v>
      </c>
      <c r="F114" s="1">
        <v>22</v>
      </c>
      <c r="G114" s="1" t="s">
        <v>528</v>
      </c>
      <c r="J114" s="1" t="s">
        <v>529</v>
      </c>
      <c r="AE114" s="1">
        <v>136</v>
      </c>
      <c r="AF114" s="1">
        <v>16</v>
      </c>
      <c r="AG114" s="1" t="s">
        <v>791</v>
      </c>
      <c r="AH114" s="1" t="s">
        <v>1134</v>
      </c>
      <c r="AI114" s="1">
        <v>16</v>
      </c>
      <c r="AJ114" s="1">
        <v>51</v>
      </c>
      <c r="AK114" s="1" t="s">
        <v>827</v>
      </c>
      <c r="AL114" s="1" t="s">
        <v>828</v>
      </c>
      <c r="AM114" s="1" t="s">
        <v>829</v>
      </c>
      <c r="AN114" s="1" t="s">
        <v>830</v>
      </c>
    </row>
    <row r="115" spans="1:40" x14ac:dyDescent="0.35">
      <c r="A115" s="1">
        <v>282</v>
      </c>
      <c r="C115" s="1" t="s">
        <v>1131</v>
      </c>
      <c r="D115" s="1" t="s">
        <v>31</v>
      </c>
      <c r="F115" s="1">
        <v>21</v>
      </c>
      <c r="G115" s="1" t="s">
        <v>534</v>
      </c>
      <c r="H115" s="1" t="s">
        <v>535</v>
      </c>
      <c r="I115" s="1" t="s">
        <v>536</v>
      </c>
      <c r="J115" s="1" t="s">
        <v>537</v>
      </c>
      <c r="AE115" s="1">
        <v>137</v>
      </c>
      <c r="AF115" s="1">
        <v>16</v>
      </c>
      <c r="AG115" s="1" t="s">
        <v>791</v>
      </c>
      <c r="AH115" s="1" t="s">
        <v>1134</v>
      </c>
      <c r="AI115" s="1">
        <v>45339</v>
      </c>
      <c r="AJ115" s="1">
        <v>69</v>
      </c>
      <c r="AK115" s="1" t="s">
        <v>831</v>
      </c>
      <c r="AL115" s="1" t="s">
        <v>832</v>
      </c>
      <c r="AM115" s="1" t="s">
        <v>833</v>
      </c>
      <c r="AN115" s="1" t="s">
        <v>834</v>
      </c>
    </row>
    <row r="116" spans="1:40" x14ac:dyDescent="0.35">
      <c r="A116" s="1">
        <v>283</v>
      </c>
      <c r="C116" s="1" t="s">
        <v>1131</v>
      </c>
      <c r="D116" s="1" t="s">
        <v>31</v>
      </c>
      <c r="F116" s="1">
        <v>12</v>
      </c>
      <c r="G116" s="1" t="s">
        <v>541</v>
      </c>
      <c r="H116" s="1" t="s">
        <v>542</v>
      </c>
      <c r="I116" s="1" t="s">
        <v>543</v>
      </c>
      <c r="J116" s="1" t="s">
        <v>544</v>
      </c>
      <c r="AE116" s="1">
        <v>138</v>
      </c>
      <c r="AF116" s="1">
        <v>16</v>
      </c>
      <c r="AG116" s="1" t="s">
        <v>791</v>
      </c>
      <c r="AH116" s="1" t="s">
        <v>1134</v>
      </c>
      <c r="AI116" s="1">
        <v>15</v>
      </c>
      <c r="AJ116" s="1">
        <v>44</v>
      </c>
      <c r="AK116" s="1" t="s">
        <v>835</v>
      </c>
      <c r="AL116" s="1" t="s">
        <v>836</v>
      </c>
      <c r="AM116" s="1" t="s">
        <v>837</v>
      </c>
      <c r="AN116" s="1" t="s">
        <v>838</v>
      </c>
    </row>
    <row r="117" spans="1:40" x14ac:dyDescent="0.35">
      <c r="A117" s="1">
        <v>284</v>
      </c>
      <c r="C117" s="1" t="s">
        <v>1131</v>
      </c>
      <c r="D117" s="1" t="s">
        <v>31</v>
      </c>
      <c r="F117" s="1">
        <v>18</v>
      </c>
      <c r="G117" s="1" t="s">
        <v>547</v>
      </c>
      <c r="H117" s="1" t="s">
        <v>548</v>
      </c>
      <c r="I117" s="1" t="s">
        <v>549</v>
      </c>
      <c r="J117" s="1" t="s">
        <v>550</v>
      </c>
      <c r="AE117" s="1">
        <v>127</v>
      </c>
      <c r="AF117" s="1">
        <v>1</v>
      </c>
      <c r="AG117" s="1" t="s">
        <v>791</v>
      </c>
      <c r="AH117" s="1" t="s">
        <v>1133</v>
      </c>
      <c r="AI117" s="1">
        <v>45396</v>
      </c>
      <c r="AJ117" s="1">
        <v>40</v>
      </c>
      <c r="AK117" s="1" t="s">
        <v>839</v>
      </c>
      <c r="AL117" s="1" t="s">
        <v>840</v>
      </c>
      <c r="AM117" s="1" t="s">
        <v>841</v>
      </c>
      <c r="AN117" s="1" t="s">
        <v>842</v>
      </c>
    </row>
    <row r="118" spans="1:40" x14ac:dyDescent="0.35">
      <c r="A118" s="1">
        <v>285</v>
      </c>
      <c r="C118" s="1" t="s">
        <v>1131</v>
      </c>
      <c r="D118" s="1" t="s">
        <v>31</v>
      </c>
      <c r="F118" s="1">
        <v>19</v>
      </c>
      <c r="G118" s="1" t="s">
        <v>553</v>
      </c>
      <c r="H118" s="1" t="s">
        <v>554</v>
      </c>
      <c r="I118" s="1" t="s">
        <v>555</v>
      </c>
      <c r="J118" s="1" t="s">
        <v>556</v>
      </c>
      <c r="AE118" s="1">
        <v>128</v>
      </c>
      <c r="AF118" s="1">
        <v>1</v>
      </c>
      <c r="AG118" s="1" t="s">
        <v>791</v>
      </c>
      <c r="AH118" s="1" t="s">
        <v>1133</v>
      </c>
      <c r="AI118" s="1">
        <v>45336</v>
      </c>
      <c r="AJ118" s="1">
        <v>37</v>
      </c>
      <c r="AK118" s="1" t="s">
        <v>843</v>
      </c>
      <c r="AL118" s="1" t="s">
        <v>844</v>
      </c>
      <c r="AM118" s="1" t="s">
        <v>845</v>
      </c>
      <c r="AN118" s="1" t="s">
        <v>846</v>
      </c>
    </row>
    <row r="119" spans="1:40" x14ac:dyDescent="0.35">
      <c r="A119" s="1">
        <v>286</v>
      </c>
      <c r="C119" s="1" t="s">
        <v>1131</v>
      </c>
      <c r="D119" s="1" t="s">
        <v>31</v>
      </c>
      <c r="F119" s="1">
        <v>35</v>
      </c>
      <c r="G119" s="1" t="s">
        <v>561</v>
      </c>
      <c r="H119" s="1" t="s">
        <v>562</v>
      </c>
      <c r="I119" s="1" t="s">
        <v>563</v>
      </c>
      <c r="J119" s="1" t="s">
        <v>564</v>
      </c>
      <c r="AE119" s="1">
        <v>129</v>
      </c>
      <c r="AF119" s="1">
        <v>1</v>
      </c>
      <c r="AG119" s="1" t="s">
        <v>791</v>
      </c>
      <c r="AH119" s="1" t="s">
        <v>1133</v>
      </c>
      <c r="AI119" s="1">
        <v>45488</v>
      </c>
      <c r="AJ119" s="1">
        <v>52</v>
      </c>
      <c r="AK119" s="1" t="s">
        <v>847</v>
      </c>
      <c r="AL119" s="1" t="s">
        <v>848</v>
      </c>
      <c r="AM119" s="1" t="s">
        <v>849</v>
      </c>
      <c r="AN119" s="1" t="s">
        <v>850</v>
      </c>
    </row>
    <row r="120" spans="1:40" x14ac:dyDescent="0.35">
      <c r="A120" s="1">
        <v>31</v>
      </c>
      <c r="B120" s="1">
        <v>2</v>
      </c>
      <c r="C120" s="1" t="s">
        <v>1132</v>
      </c>
      <c r="D120" s="1" t="s">
        <v>1134</v>
      </c>
      <c r="E120" s="3">
        <v>6.4</v>
      </c>
      <c r="F120" s="1" t="s">
        <v>647</v>
      </c>
      <c r="G120" s="1" t="s">
        <v>648</v>
      </c>
      <c r="H120" s="1" t="s">
        <v>649</v>
      </c>
      <c r="I120" s="1" t="s">
        <v>650</v>
      </c>
      <c r="J120" s="1" t="s">
        <v>651</v>
      </c>
      <c r="AE120" s="1">
        <v>130</v>
      </c>
      <c r="AF120" s="1">
        <v>2</v>
      </c>
      <c r="AG120" s="1" t="s">
        <v>791</v>
      </c>
      <c r="AH120" s="1" t="s">
        <v>1133</v>
      </c>
      <c r="AI120" s="1">
        <v>45456</v>
      </c>
      <c r="AJ120" s="1">
        <v>34</v>
      </c>
      <c r="AK120" s="1" t="s">
        <v>851</v>
      </c>
      <c r="AL120" s="1" t="s">
        <v>852</v>
      </c>
      <c r="AM120" s="1" t="s">
        <v>853</v>
      </c>
      <c r="AN120" s="1" t="s">
        <v>854</v>
      </c>
    </row>
    <row r="121" spans="1:40" x14ac:dyDescent="0.35">
      <c r="A121" s="1">
        <v>32</v>
      </c>
      <c r="B121" s="1">
        <v>2</v>
      </c>
      <c r="C121" s="1" t="s">
        <v>1132</v>
      </c>
      <c r="D121" s="1" t="s">
        <v>1134</v>
      </c>
      <c r="E121" s="3">
        <v>6.1</v>
      </c>
      <c r="F121" s="1" t="s">
        <v>652</v>
      </c>
      <c r="G121" s="1" t="s">
        <v>653</v>
      </c>
      <c r="H121" s="1" t="s">
        <v>654</v>
      </c>
      <c r="I121" s="1" t="s">
        <v>655</v>
      </c>
      <c r="J121" s="1" t="s">
        <v>656</v>
      </c>
      <c r="AE121" s="1">
        <v>131</v>
      </c>
      <c r="AF121" s="1">
        <v>2</v>
      </c>
      <c r="AG121" s="1" t="s">
        <v>791</v>
      </c>
      <c r="AH121" s="1" t="s">
        <v>1133</v>
      </c>
      <c r="AI121" s="1">
        <v>45520</v>
      </c>
      <c r="AJ121" s="1">
        <v>62</v>
      </c>
      <c r="AK121" s="1" t="s">
        <v>855</v>
      </c>
      <c r="AL121" s="1" t="s">
        <v>856</v>
      </c>
      <c r="AM121" s="1" t="s">
        <v>857</v>
      </c>
      <c r="AN121" s="1" t="s">
        <v>858</v>
      </c>
    </row>
    <row r="122" spans="1:40" x14ac:dyDescent="0.35">
      <c r="A122" s="1">
        <v>33</v>
      </c>
      <c r="B122" s="1">
        <v>2</v>
      </c>
      <c r="C122" s="1" t="s">
        <v>1132</v>
      </c>
      <c r="D122" s="1" t="s">
        <v>1134</v>
      </c>
      <c r="E122" s="3">
        <v>6.5</v>
      </c>
      <c r="F122" s="1" t="s">
        <v>657</v>
      </c>
      <c r="G122" s="1" t="s">
        <v>658</v>
      </c>
      <c r="H122" s="1" t="s">
        <v>659</v>
      </c>
      <c r="I122" s="1" t="s">
        <v>660</v>
      </c>
      <c r="J122" s="1" t="s">
        <v>661</v>
      </c>
      <c r="AE122" s="1">
        <v>132</v>
      </c>
      <c r="AF122" s="1">
        <v>2</v>
      </c>
      <c r="AG122" s="1" t="s">
        <v>791</v>
      </c>
      <c r="AH122" s="1" t="s">
        <v>1133</v>
      </c>
      <c r="AI122" s="1">
        <v>45520</v>
      </c>
      <c r="AJ122" s="1">
        <v>63</v>
      </c>
      <c r="AK122" s="1" t="s">
        <v>859</v>
      </c>
      <c r="AL122" s="1" t="s">
        <v>860</v>
      </c>
      <c r="AM122" s="1" t="s">
        <v>861</v>
      </c>
      <c r="AN122" s="1" t="s">
        <v>862</v>
      </c>
    </row>
    <row r="123" spans="1:40" x14ac:dyDescent="0.35">
      <c r="A123" s="1">
        <v>34</v>
      </c>
      <c r="B123" s="1">
        <v>2</v>
      </c>
      <c r="C123" s="1" t="s">
        <v>1132</v>
      </c>
      <c r="D123" s="1" t="s">
        <v>1134</v>
      </c>
      <c r="E123" s="3">
        <v>7.3</v>
      </c>
      <c r="F123" s="1" t="s">
        <v>662</v>
      </c>
      <c r="G123" s="1" t="s">
        <v>663</v>
      </c>
      <c r="H123" s="1" t="s">
        <v>664</v>
      </c>
      <c r="I123" s="1" t="s">
        <v>665</v>
      </c>
      <c r="J123" s="1" t="s">
        <v>666</v>
      </c>
      <c r="AE123" s="1">
        <v>133</v>
      </c>
      <c r="AF123" s="1">
        <v>3</v>
      </c>
      <c r="AG123" s="1" t="s">
        <v>791</v>
      </c>
      <c r="AH123" s="1" t="s">
        <v>1133</v>
      </c>
      <c r="AI123" s="1">
        <v>16</v>
      </c>
      <c r="AJ123" s="1">
        <v>52</v>
      </c>
      <c r="AK123" s="1" t="s">
        <v>863</v>
      </c>
      <c r="AL123" s="1" t="s">
        <v>864</v>
      </c>
      <c r="AM123" s="1" t="s">
        <v>865</v>
      </c>
      <c r="AN123" s="1" t="s">
        <v>866</v>
      </c>
    </row>
    <row r="124" spans="1:40" x14ac:dyDescent="0.35">
      <c r="A124" s="1">
        <v>35</v>
      </c>
      <c r="B124" s="1">
        <v>2</v>
      </c>
      <c r="C124" s="1" t="s">
        <v>1132</v>
      </c>
      <c r="D124" s="1" t="s">
        <v>1134</v>
      </c>
      <c r="E124" s="3">
        <v>6.8</v>
      </c>
      <c r="F124" s="1" t="s">
        <v>667</v>
      </c>
      <c r="G124" s="1" t="s">
        <v>668</v>
      </c>
      <c r="H124" s="1" t="s">
        <v>669</v>
      </c>
      <c r="I124" s="1" t="s">
        <v>670</v>
      </c>
      <c r="J124" s="1" t="s">
        <v>671</v>
      </c>
      <c r="AE124" s="1">
        <v>134</v>
      </c>
      <c r="AF124" s="1">
        <v>3</v>
      </c>
      <c r="AG124" s="1" t="s">
        <v>791</v>
      </c>
      <c r="AH124" s="1" t="s">
        <v>1133</v>
      </c>
      <c r="AI124" s="1">
        <v>45487</v>
      </c>
      <c r="AJ124" s="1">
        <v>43</v>
      </c>
      <c r="AK124" s="1" t="s">
        <v>867</v>
      </c>
      <c r="AL124" s="1" t="s">
        <v>868</v>
      </c>
      <c r="AM124" s="1" t="s">
        <v>869</v>
      </c>
      <c r="AN124" s="1" t="s">
        <v>870</v>
      </c>
    </row>
    <row r="125" spans="1:40" x14ac:dyDescent="0.35">
      <c r="A125" s="1">
        <v>41</v>
      </c>
      <c r="B125" s="1">
        <v>2</v>
      </c>
      <c r="C125" s="1" t="s">
        <v>1132</v>
      </c>
      <c r="D125" s="1" t="s">
        <v>1134</v>
      </c>
      <c r="E125" s="3">
        <v>6.5</v>
      </c>
      <c r="F125" s="1" t="s">
        <v>672</v>
      </c>
      <c r="G125" s="1" t="s">
        <v>673</v>
      </c>
      <c r="H125" s="1" t="s">
        <v>674</v>
      </c>
      <c r="I125" s="1" t="s">
        <v>675</v>
      </c>
      <c r="J125" s="1" t="s">
        <v>676</v>
      </c>
      <c r="AE125" s="1">
        <v>135</v>
      </c>
      <c r="AF125" s="1">
        <v>3</v>
      </c>
      <c r="AG125" s="1" t="s">
        <v>791</v>
      </c>
      <c r="AH125" s="1" t="s">
        <v>1133</v>
      </c>
      <c r="AI125" s="1">
        <v>45397</v>
      </c>
      <c r="AJ125" s="1">
        <v>47</v>
      </c>
      <c r="AK125" s="1" t="s">
        <v>871</v>
      </c>
      <c r="AL125" s="1" t="s">
        <v>872</v>
      </c>
      <c r="AM125" s="1" t="s">
        <v>873</v>
      </c>
      <c r="AN125" s="1" t="s">
        <v>874</v>
      </c>
    </row>
    <row r="126" spans="1:40" x14ac:dyDescent="0.35">
      <c r="A126" s="1">
        <v>42</v>
      </c>
      <c r="B126" s="1">
        <v>2</v>
      </c>
      <c r="C126" s="1" t="s">
        <v>1132</v>
      </c>
      <c r="D126" s="1" t="s">
        <v>1134</v>
      </c>
      <c r="E126" s="3">
        <v>6.3</v>
      </c>
      <c r="F126" s="1" t="s">
        <v>677</v>
      </c>
      <c r="G126" s="1" t="s">
        <v>678</v>
      </c>
      <c r="H126" s="1" t="s">
        <v>679</v>
      </c>
      <c r="I126" s="1" t="s">
        <v>680</v>
      </c>
      <c r="J126" s="1" t="s">
        <v>681</v>
      </c>
      <c r="AE126" s="1">
        <v>136</v>
      </c>
      <c r="AF126" s="1">
        <v>4</v>
      </c>
      <c r="AG126" s="1" t="s">
        <v>791</v>
      </c>
      <c r="AH126" s="1" t="s">
        <v>1133</v>
      </c>
      <c r="AI126" s="1">
        <v>45428</v>
      </c>
      <c r="AJ126" s="1">
        <v>64</v>
      </c>
      <c r="AK126" s="1" t="s">
        <v>875</v>
      </c>
      <c r="AL126" s="1" t="s">
        <v>876</v>
      </c>
      <c r="AM126" s="1" t="s">
        <v>877</v>
      </c>
      <c r="AN126" s="1" t="s">
        <v>878</v>
      </c>
    </row>
    <row r="127" spans="1:40" x14ac:dyDescent="0.35">
      <c r="A127" s="1">
        <v>43</v>
      </c>
      <c r="B127" s="1">
        <v>2</v>
      </c>
      <c r="C127" s="1" t="s">
        <v>1132</v>
      </c>
      <c r="D127" s="1" t="s">
        <v>1134</v>
      </c>
      <c r="E127" s="3">
        <v>7</v>
      </c>
      <c r="F127" s="1" t="s">
        <v>662</v>
      </c>
      <c r="G127" s="1" t="s">
        <v>682</v>
      </c>
      <c r="H127" s="1" t="s">
        <v>683</v>
      </c>
      <c r="I127" s="1" t="s">
        <v>684</v>
      </c>
      <c r="J127" s="1" t="s">
        <v>685</v>
      </c>
      <c r="AE127" s="1">
        <v>137</v>
      </c>
      <c r="AF127" s="1">
        <v>4</v>
      </c>
      <c r="AG127" s="1" t="s">
        <v>791</v>
      </c>
      <c r="AH127" s="1" t="s">
        <v>1133</v>
      </c>
      <c r="AI127" s="1">
        <v>45338</v>
      </c>
      <c r="AJ127" s="1">
        <v>54</v>
      </c>
      <c r="AK127" s="1" t="s">
        <v>879</v>
      </c>
      <c r="AL127" s="1" t="s">
        <v>880</v>
      </c>
      <c r="AM127" s="1" t="s">
        <v>881</v>
      </c>
      <c r="AN127" s="1" t="s">
        <v>882</v>
      </c>
    </row>
    <row r="128" spans="1:40" x14ac:dyDescent="0.35">
      <c r="A128" s="1">
        <v>44</v>
      </c>
      <c r="B128" s="1">
        <v>2</v>
      </c>
      <c r="C128" s="1" t="s">
        <v>1132</v>
      </c>
      <c r="D128" s="1" t="s">
        <v>1134</v>
      </c>
      <c r="E128" s="3">
        <v>7.2</v>
      </c>
      <c r="F128" s="1" t="s">
        <v>686</v>
      </c>
      <c r="G128" s="1" t="s">
        <v>687</v>
      </c>
      <c r="H128" s="1" t="s">
        <v>688</v>
      </c>
      <c r="I128" s="1" t="s">
        <v>689</v>
      </c>
      <c r="J128" s="1" t="s">
        <v>690</v>
      </c>
      <c r="AE128" s="1">
        <v>138</v>
      </c>
      <c r="AF128" s="1">
        <v>4</v>
      </c>
      <c r="AG128" s="1" t="s">
        <v>791</v>
      </c>
      <c r="AH128" s="1" t="s">
        <v>1133</v>
      </c>
      <c r="AI128" s="1">
        <v>45428</v>
      </c>
      <c r="AJ128" s="1">
        <v>61</v>
      </c>
      <c r="AK128" s="1" t="s">
        <v>883</v>
      </c>
      <c r="AL128" s="1" t="s">
        <v>884</v>
      </c>
      <c r="AM128" s="1" t="s">
        <v>885</v>
      </c>
      <c r="AN128" s="1" t="s">
        <v>886</v>
      </c>
    </row>
    <row r="129" spans="1:40" x14ac:dyDescent="0.35">
      <c r="A129" s="1">
        <v>45</v>
      </c>
      <c r="B129" s="1">
        <v>2</v>
      </c>
      <c r="C129" s="1" t="s">
        <v>1132</v>
      </c>
      <c r="D129" s="1" t="s">
        <v>1134</v>
      </c>
      <c r="E129" s="3">
        <v>6.3</v>
      </c>
      <c r="F129" s="1" t="s">
        <v>691</v>
      </c>
      <c r="G129" s="1" t="s">
        <v>692</v>
      </c>
      <c r="H129" s="1" t="s">
        <v>693</v>
      </c>
      <c r="I129" s="1" t="s">
        <v>694</v>
      </c>
      <c r="J129" s="1" t="s">
        <v>695</v>
      </c>
      <c r="AE129" s="1">
        <v>103</v>
      </c>
      <c r="AF129" s="1">
        <v>13</v>
      </c>
      <c r="AG129" s="1" t="s">
        <v>1130</v>
      </c>
      <c r="AH129" s="1" t="s">
        <v>1134</v>
      </c>
      <c r="AI129" s="1">
        <v>45518</v>
      </c>
      <c r="AJ129" s="1">
        <v>45</v>
      </c>
      <c r="AK129" s="1" t="s">
        <v>887</v>
      </c>
      <c r="AL129" s="1" t="s">
        <v>888</v>
      </c>
      <c r="AM129" s="1" t="s">
        <v>889</v>
      </c>
      <c r="AN129" s="1" t="s">
        <v>890</v>
      </c>
    </row>
    <row r="130" spans="1:40" x14ac:dyDescent="0.35">
      <c r="A130" s="1">
        <v>51</v>
      </c>
      <c r="B130" s="1">
        <v>2</v>
      </c>
      <c r="C130" s="1" t="s">
        <v>1132</v>
      </c>
      <c r="D130" s="1" t="s">
        <v>1134</v>
      </c>
      <c r="E130" s="3">
        <v>6.4</v>
      </c>
      <c r="F130" s="1" t="s">
        <v>696</v>
      </c>
      <c r="G130" s="1" t="s">
        <v>697</v>
      </c>
      <c r="H130" s="1" t="s">
        <v>698</v>
      </c>
      <c r="I130" s="1" t="s">
        <v>699</v>
      </c>
      <c r="J130" s="1" t="s">
        <v>700</v>
      </c>
      <c r="AE130" s="1">
        <v>104</v>
      </c>
      <c r="AF130" s="1">
        <v>13</v>
      </c>
      <c r="AG130" s="1" t="s">
        <v>1130</v>
      </c>
      <c r="AH130" s="1" t="s">
        <v>1134</v>
      </c>
      <c r="AI130" s="1">
        <v>45397</v>
      </c>
      <c r="AJ130" s="1">
        <v>48</v>
      </c>
      <c r="AK130" s="1" t="s">
        <v>891</v>
      </c>
      <c r="AL130" s="1" t="s">
        <v>892</v>
      </c>
      <c r="AM130" s="1" t="s">
        <v>893</v>
      </c>
      <c r="AN130" s="1" t="s">
        <v>894</v>
      </c>
    </row>
    <row r="131" spans="1:40" x14ac:dyDescent="0.35">
      <c r="A131" s="1">
        <v>52</v>
      </c>
      <c r="B131" s="1">
        <v>2</v>
      </c>
      <c r="C131" s="1" t="s">
        <v>1132</v>
      </c>
      <c r="D131" s="1" t="s">
        <v>1134</v>
      </c>
      <c r="E131" s="3">
        <v>6.8</v>
      </c>
      <c r="F131" s="1" t="s">
        <v>701</v>
      </c>
      <c r="G131" s="1" t="s">
        <v>702</v>
      </c>
      <c r="H131" s="1" t="s">
        <v>703</v>
      </c>
      <c r="I131" s="1" t="s">
        <v>704</v>
      </c>
      <c r="J131" s="1" t="s">
        <v>705</v>
      </c>
      <c r="AE131" s="1">
        <v>106</v>
      </c>
      <c r="AF131" s="1">
        <v>13</v>
      </c>
      <c r="AG131" s="1" t="s">
        <v>1130</v>
      </c>
      <c r="AH131" s="1" t="s">
        <v>1134</v>
      </c>
      <c r="AI131" s="1">
        <v>45426</v>
      </c>
      <c r="AJ131" s="1">
        <v>39</v>
      </c>
      <c r="AK131" s="1" t="s">
        <v>895</v>
      </c>
      <c r="AL131" s="1" t="s">
        <v>896</v>
      </c>
      <c r="AM131" s="1" t="s">
        <v>897</v>
      </c>
      <c r="AN131" s="1" t="s">
        <v>898</v>
      </c>
    </row>
    <row r="132" spans="1:40" x14ac:dyDescent="0.35">
      <c r="A132" s="1">
        <v>53</v>
      </c>
      <c r="B132" s="1">
        <v>2</v>
      </c>
      <c r="C132" s="1" t="s">
        <v>1132</v>
      </c>
      <c r="D132" s="1" t="s">
        <v>1134</v>
      </c>
      <c r="E132" s="3">
        <v>6.8</v>
      </c>
      <c r="F132" s="1" t="s">
        <v>706</v>
      </c>
      <c r="G132" s="1" t="s">
        <v>707</v>
      </c>
      <c r="H132" s="1" t="s">
        <v>708</v>
      </c>
      <c r="I132" s="1" t="s">
        <v>709</v>
      </c>
      <c r="J132" s="1" t="s">
        <v>710</v>
      </c>
      <c r="AE132" s="1">
        <v>105</v>
      </c>
      <c r="AF132" s="1">
        <v>14</v>
      </c>
      <c r="AG132" s="1" t="s">
        <v>1130</v>
      </c>
      <c r="AH132" s="1" t="s">
        <v>1134</v>
      </c>
      <c r="AI132" s="1">
        <v>45305</v>
      </c>
      <c r="AJ132" s="1">
        <v>37</v>
      </c>
      <c r="AK132" s="1" t="s">
        <v>899</v>
      </c>
      <c r="AL132" s="1" t="s">
        <v>900</v>
      </c>
      <c r="AM132" s="1" t="s">
        <v>901</v>
      </c>
      <c r="AN132" s="1" t="s">
        <v>902</v>
      </c>
    </row>
    <row r="133" spans="1:40" x14ac:dyDescent="0.35">
      <c r="A133" s="1">
        <v>54</v>
      </c>
      <c r="B133" s="1">
        <v>2</v>
      </c>
      <c r="C133" s="1" t="s">
        <v>1132</v>
      </c>
      <c r="D133" s="1" t="s">
        <v>1134</v>
      </c>
      <c r="E133" s="3">
        <v>6.4</v>
      </c>
      <c r="F133" s="1" t="s">
        <v>711</v>
      </c>
      <c r="G133" s="1" t="s">
        <v>712</v>
      </c>
      <c r="H133" s="1" t="s">
        <v>713</v>
      </c>
      <c r="I133" s="1" t="s">
        <v>714</v>
      </c>
      <c r="J133" s="1" t="s">
        <v>715</v>
      </c>
      <c r="AE133" s="1">
        <v>107</v>
      </c>
      <c r="AF133" s="1">
        <v>14</v>
      </c>
      <c r="AG133" s="1" t="s">
        <v>1130</v>
      </c>
      <c r="AH133" s="1" t="s">
        <v>1134</v>
      </c>
      <c r="AI133" s="1">
        <v>45366</v>
      </c>
      <c r="AJ133" s="1">
        <v>46</v>
      </c>
      <c r="AK133" s="1" t="s">
        <v>903</v>
      </c>
      <c r="AL133" s="1" t="s">
        <v>904</v>
      </c>
      <c r="AM133" s="1" t="s">
        <v>905</v>
      </c>
      <c r="AN133" s="1" t="s">
        <v>906</v>
      </c>
    </row>
    <row r="134" spans="1:40" x14ac:dyDescent="0.35">
      <c r="A134" s="1">
        <v>55</v>
      </c>
      <c r="B134" s="1">
        <v>2</v>
      </c>
      <c r="C134" s="1" t="s">
        <v>1132</v>
      </c>
      <c r="D134" s="1" t="s">
        <v>1134</v>
      </c>
      <c r="E134" s="3">
        <v>6.8</v>
      </c>
      <c r="F134" s="1" t="s">
        <v>716</v>
      </c>
      <c r="G134" s="1" t="s">
        <v>717</v>
      </c>
      <c r="H134" s="1" t="s">
        <v>718</v>
      </c>
      <c r="I134" s="1" t="s">
        <v>719</v>
      </c>
      <c r="J134" s="1" t="s">
        <v>720</v>
      </c>
      <c r="AE134" s="1">
        <v>108</v>
      </c>
      <c r="AF134" s="1">
        <v>14</v>
      </c>
      <c r="AG134" s="1" t="s">
        <v>1130</v>
      </c>
      <c r="AH134" s="1" t="s">
        <v>1134</v>
      </c>
      <c r="AI134" s="1">
        <v>15</v>
      </c>
      <c r="AJ134" s="1">
        <v>44</v>
      </c>
    </row>
    <row r="135" spans="1:40" x14ac:dyDescent="0.35">
      <c r="A135" s="1">
        <v>32</v>
      </c>
      <c r="B135" s="1">
        <v>1</v>
      </c>
      <c r="C135" s="1" t="s">
        <v>1132</v>
      </c>
      <c r="D135" s="1" t="s">
        <v>1133</v>
      </c>
      <c r="E135" s="3">
        <v>5.3</v>
      </c>
      <c r="F135" s="1" t="s">
        <v>721</v>
      </c>
      <c r="G135" s="1" t="s">
        <v>722</v>
      </c>
      <c r="H135" s="1" t="s">
        <v>723</v>
      </c>
      <c r="I135" s="1" t="s">
        <v>724</v>
      </c>
      <c r="J135" s="1" t="s">
        <v>725</v>
      </c>
      <c r="AE135" s="1">
        <v>109</v>
      </c>
      <c r="AF135" s="1">
        <v>15</v>
      </c>
      <c r="AG135" s="1" t="s">
        <v>1130</v>
      </c>
      <c r="AH135" s="1" t="s">
        <v>1134</v>
      </c>
      <c r="AI135" s="1">
        <v>45516</v>
      </c>
      <c r="AJ135" s="1">
        <v>27</v>
      </c>
    </row>
    <row r="136" spans="1:40" x14ac:dyDescent="0.35">
      <c r="A136" s="1">
        <v>33</v>
      </c>
      <c r="B136" s="1">
        <v>1</v>
      </c>
      <c r="C136" s="1" t="s">
        <v>1132</v>
      </c>
      <c r="D136" s="1" t="s">
        <v>1133</v>
      </c>
      <c r="E136" s="3">
        <v>5.2</v>
      </c>
      <c r="F136" s="1" t="s">
        <v>726</v>
      </c>
      <c r="G136" s="1" t="s">
        <v>727</v>
      </c>
      <c r="H136" s="1" t="s">
        <v>728</v>
      </c>
      <c r="I136" s="1" t="s">
        <v>729</v>
      </c>
      <c r="J136" s="1" t="s">
        <v>730</v>
      </c>
      <c r="AE136" s="1">
        <v>110</v>
      </c>
      <c r="AF136" s="1">
        <v>15</v>
      </c>
      <c r="AG136" s="1" t="s">
        <v>1130</v>
      </c>
      <c r="AH136" s="1" t="s">
        <v>1134</v>
      </c>
      <c r="AI136" s="1">
        <v>45337</v>
      </c>
      <c r="AJ136" s="1">
        <v>44</v>
      </c>
    </row>
    <row r="137" spans="1:40" x14ac:dyDescent="0.35">
      <c r="A137" s="1">
        <v>34</v>
      </c>
      <c r="B137" s="1">
        <v>1</v>
      </c>
      <c r="C137" s="1" t="s">
        <v>1132</v>
      </c>
      <c r="D137" s="1" t="s">
        <v>1133</v>
      </c>
      <c r="E137" s="3">
        <v>5</v>
      </c>
      <c r="F137" s="1" t="s">
        <v>731</v>
      </c>
      <c r="G137" s="1" t="s">
        <v>732</v>
      </c>
      <c r="H137" s="1" t="s">
        <v>733</v>
      </c>
      <c r="I137" s="1" t="s">
        <v>734</v>
      </c>
      <c r="J137" s="1" t="s">
        <v>735</v>
      </c>
      <c r="AE137" s="1">
        <v>111</v>
      </c>
      <c r="AF137" s="1">
        <v>15</v>
      </c>
      <c r="AG137" s="1" t="s">
        <v>1130</v>
      </c>
      <c r="AH137" s="1" t="s">
        <v>1134</v>
      </c>
      <c r="AI137" s="1">
        <v>45487</v>
      </c>
      <c r="AJ137" s="1">
        <v>42</v>
      </c>
    </row>
    <row r="138" spans="1:40" x14ac:dyDescent="0.35">
      <c r="A138" s="1">
        <v>35</v>
      </c>
      <c r="B138" s="1">
        <v>1</v>
      </c>
      <c r="C138" s="1" t="s">
        <v>1132</v>
      </c>
      <c r="D138" s="1" t="s">
        <v>1133</v>
      </c>
      <c r="E138" s="3">
        <v>3.6</v>
      </c>
      <c r="F138" s="1" t="s">
        <v>736</v>
      </c>
      <c r="G138" s="1" t="s">
        <v>737</v>
      </c>
      <c r="H138" s="1" t="s">
        <v>738</v>
      </c>
      <c r="I138" s="1" t="s">
        <v>739</v>
      </c>
      <c r="J138" s="1" t="s">
        <v>740</v>
      </c>
      <c r="AE138" s="1">
        <v>112</v>
      </c>
      <c r="AF138" s="1">
        <v>16</v>
      </c>
      <c r="AG138" s="1" t="s">
        <v>1130</v>
      </c>
      <c r="AH138" s="1" t="s">
        <v>1134</v>
      </c>
      <c r="AI138" s="1">
        <v>45427</v>
      </c>
      <c r="AJ138" s="1">
        <v>52</v>
      </c>
      <c r="AK138" s="1" t="s">
        <v>907</v>
      </c>
      <c r="AL138" s="1" t="s">
        <v>908</v>
      </c>
      <c r="AM138" s="1" t="s">
        <v>909</v>
      </c>
      <c r="AN138" s="1" t="s">
        <v>910</v>
      </c>
    </row>
    <row r="139" spans="1:40" x14ac:dyDescent="0.35">
      <c r="A139" s="1">
        <v>41</v>
      </c>
      <c r="B139" s="1">
        <v>1</v>
      </c>
      <c r="C139" s="1" t="s">
        <v>1132</v>
      </c>
      <c r="D139" s="1" t="s">
        <v>1133</v>
      </c>
      <c r="E139" s="3">
        <v>5.4</v>
      </c>
      <c r="F139" s="1" t="s">
        <v>741</v>
      </c>
      <c r="G139" s="1" t="s">
        <v>742</v>
      </c>
      <c r="H139" s="1" t="s">
        <v>743</v>
      </c>
      <c r="I139" s="1" t="s">
        <v>744</v>
      </c>
      <c r="J139" s="1" t="s">
        <v>745</v>
      </c>
      <c r="AE139" s="1">
        <v>113</v>
      </c>
      <c r="AF139" s="1">
        <v>16</v>
      </c>
      <c r="AG139" s="1" t="s">
        <v>1130</v>
      </c>
      <c r="AH139" s="1" t="s">
        <v>1134</v>
      </c>
      <c r="AI139" s="1">
        <v>14</v>
      </c>
      <c r="AJ139" s="1">
        <v>37</v>
      </c>
      <c r="AK139" s="1" t="s">
        <v>911</v>
      </c>
      <c r="AL139" s="1" t="s">
        <v>912</v>
      </c>
      <c r="AM139" s="1" t="s">
        <v>913</v>
      </c>
      <c r="AN139" s="1" t="s">
        <v>914</v>
      </c>
    </row>
    <row r="140" spans="1:40" x14ac:dyDescent="0.35">
      <c r="A140" s="1">
        <v>42</v>
      </c>
      <c r="B140" s="1">
        <v>1</v>
      </c>
      <c r="C140" s="1" t="s">
        <v>1132</v>
      </c>
      <c r="D140" s="1" t="s">
        <v>1133</v>
      </c>
      <c r="E140" s="3">
        <v>5</v>
      </c>
      <c r="F140" s="1" t="s">
        <v>746</v>
      </c>
      <c r="G140" s="1" t="s">
        <v>747</v>
      </c>
      <c r="H140" s="1" t="s">
        <v>748</v>
      </c>
      <c r="I140" s="1" t="s">
        <v>749</v>
      </c>
      <c r="J140" s="1" t="s">
        <v>750</v>
      </c>
      <c r="AE140" s="1">
        <v>114</v>
      </c>
      <c r="AF140" s="1">
        <v>16</v>
      </c>
      <c r="AG140" s="1" t="s">
        <v>1130</v>
      </c>
      <c r="AH140" s="1" t="s">
        <v>1134</v>
      </c>
      <c r="AI140" s="1">
        <v>45308</v>
      </c>
      <c r="AJ140" s="1">
        <v>63</v>
      </c>
      <c r="AK140" s="1" t="s">
        <v>915</v>
      </c>
      <c r="AL140" s="1" t="s">
        <v>916</v>
      </c>
      <c r="AM140" s="1" t="s">
        <v>917</v>
      </c>
      <c r="AN140" s="1" t="s">
        <v>918</v>
      </c>
    </row>
    <row r="141" spans="1:40" x14ac:dyDescent="0.35">
      <c r="A141" s="1">
        <v>43</v>
      </c>
      <c r="B141" s="1">
        <v>1</v>
      </c>
      <c r="C141" s="1" t="s">
        <v>1132</v>
      </c>
      <c r="D141" s="1" t="s">
        <v>1133</v>
      </c>
      <c r="E141" s="3">
        <v>4.7</v>
      </c>
      <c r="F141" s="1" t="s">
        <v>751</v>
      </c>
      <c r="G141" s="1" t="s">
        <v>752</v>
      </c>
      <c r="H141" s="1" t="s">
        <v>753</v>
      </c>
      <c r="I141" s="1" t="s">
        <v>754</v>
      </c>
      <c r="J141" s="1" t="s">
        <v>755</v>
      </c>
      <c r="AE141" s="1">
        <v>103</v>
      </c>
      <c r="AF141" s="1">
        <v>1</v>
      </c>
      <c r="AG141" s="1" t="s">
        <v>1130</v>
      </c>
      <c r="AH141" s="1" t="s">
        <v>1133</v>
      </c>
      <c r="AI141" s="1">
        <v>14</v>
      </c>
      <c r="AJ141" s="1">
        <v>36</v>
      </c>
      <c r="AK141" s="1" t="s">
        <v>919</v>
      </c>
      <c r="AL141" s="1" t="s">
        <v>920</v>
      </c>
      <c r="AM141" s="1" t="s">
        <v>921</v>
      </c>
      <c r="AN141" s="1" t="s">
        <v>922</v>
      </c>
    </row>
    <row r="142" spans="1:40" x14ac:dyDescent="0.35">
      <c r="A142" s="1">
        <v>44</v>
      </c>
      <c r="B142" s="1">
        <v>1</v>
      </c>
      <c r="C142" s="1" t="s">
        <v>1132</v>
      </c>
      <c r="D142" s="1" t="s">
        <v>1133</v>
      </c>
      <c r="E142" s="3">
        <v>5.3</v>
      </c>
      <c r="F142" s="1" t="s">
        <v>756</v>
      </c>
      <c r="G142" s="1" t="s">
        <v>757</v>
      </c>
      <c r="H142" s="1" t="s">
        <v>758</v>
      </c>
      <c r="I142" s="1" t="s">
        <v>759</v>
      </c>
      <c r="J142" s="1" t="s">
        <v>760</v>
      </c>
      <c r="AE142" s="1">
        <v>105</v>
      </c>
      <c r="AF142" s="1">
        <v>1</v>
      </c>
      <c r="AG142" s="1" t="s">
        <v>1130</v>
      </c>
      <c r="AH142" s="1" t="s">
        <v>1133</v>
      </c>
      <c r="AI142" s="1">
        <v>45517</v>
      </c>
      <c r="AJ142" s="1">
        <v>34</v>
      </c>
      <c r="AK142" s="1" t="s">
        <v>923</v>
      </c>
      <c r="AL142" s="1" t="s">
        <v>924</v>
      </c>
      <c r="AM142" s="1" t="s">
        <v>925</v>
      </c>
      <c r="AN142" s="1" t="s">
        <v>926</v>
      </c>
    </row>
    <row r="143" spans="1:40" x14ac:dyDescent="0.35">
      <c r="A143" s="1">
        <v>45</v>
      </c>
      <c r="B143" s="1">
        <v>1</v>
      </c>
      <c r="C143" s="1" t="s">
        <v>1132</v>
      </c>
      <c r="D143" s="1" t="s">
        <v>1133</v>
      </c>
      <c r="E143" s="3">
        <v>4.3</v>
      </c>
      <c r="F143" s="1" t="s">
        <v>761</v>
      </c>
      <c r="G143" s="1" t="s">
        <v>762</v>
      </c>
      <c r="H143" s="1" t="s">
        <v>763</v>
      </c>
      <c r="I143" s="1" t="s">
        <v>764</v>
      </c>
      <c r="J143" s="1" t="s">
        <v>765</v>
      </c>
      <c r="AE143" s="1">
        <v>106</v>
      </c>
      <c r="AF143" s="1">
        <v>1</v>
      </c>
      <c r="AG143" s="1" t="s">
        <v>1130</v>
      </c>
      <c r="AH143" s="1" t="s">
        <v>1133</v>
      </c>
      <c r="AI143" s="1">
        <v>45396</v>
      </c>
      <c r="AJ143" s="1">
        <v>38</v>
      </c>
      <c r="AK143" s="1" t="s">
        <v>927</v>
      </c>
      <c r="AL143" s="1" t="s">
        <v>928</v>
      </c>
      <c r="AM143" s="1" t="s">
        <v>929</v>
      </c>
      <c r="AN143" s="1" t="s">
        <v>930</v>
      </c>
    </row>
    <row r="144" spans="1:40" x14ac:dyDescent="0.35">
      <c r="A144" s="1">
        <v>51</v>
      </c>
      <c r="B144" s="1">
        <v>1</v>
      </c>
      <c r="C144" s="1" t="s">
        <v>1132</v>
      </c>
      <c r="D144" s="1" t="s">
        <v>1133</v>
      </c>
      <c r="E144" s="3">
        <v>5</v>
      </c>
      <c r="F144" s="1" t="s">
        <v>766</v>
      </c>
      <c r="G144" s="1" t="s">
        <v>767</v>
      </c>
      <c r="H144" s="1" t="s">
        <v>768</v>
      </c>
      <c r="I144" s="1" t="s">
        <v>769</v>
      </c>
      <c r="J144" s="1" t="s">
        <v>770</v>
      </c>
      <c r="AE144" s="1">
        <v>107</v>
      </c>
      <c r="AF144" s="1">
        <v>2</v>
      </c>
      <c r="AG144" s="1" t="s">
        <v>1130</v>
      </c>
      <c r="AH144" s="1" t="s">
        <v>1133</v>
      </c>
      <c r="AI144" s="1">
        <v>45547</v>
      </c>
      <c r="AJ144" s="1">
        <v>26</v>
      </c>
      <c r="AK144" s="1" t="s">
        <v>931</v>
      </c>
      <c r="AL144" s="1" t="s">
        <v>932</v>
      </c>
      <c r="AM144" s="1" t="s">
        <v>933</v>
      </c>
      <c r="AN144" s="1" t="s">
        <v>934</v>
      </c>
    </row>
    <row r="145" spans="1:40" x14ac:dyDescent="0.35">
      <c r="A145" s="1">
        <v>52</v>
      </c>
      <c r="B145" s="1">
        <v>1</v>
      </c>
      <c r="C145" s="1" t="s">
        <v>1132</v>
      </c>
      <c r="D145" s="1" t="s">
        <v>1133</v>
      </c>
      <c r="E145" s="3">
        <v>4.7</v>
      </c>
      <c r="F145" s="1" t="s">
        <v>771</v>
      </c>
      <c r="G145" s="1" t="s">
        <v>772</v>
      </c>
      <c r="H145" s="1" t="s">
        <v>773</v>
      </c>
      <c r="I145" s="1" t="s">
        <v>774</v>
      </c>
      <c r="J145" s="1" t="s">
        <v>775</v>
      </c>
      <c r="AE145" s="1">
        <v>108</v>
      </c>
      <c r="AF145" s="1">
        <v>2</v>
      </c>
      <c r="AG145" s="1" t="s">
        <v>1130</v>
      </c>
      <c r="AH145" s="1" t="s">
        <v>1133</v>
      </c>
      <c r="AI145" s="1">
        <v>45548</v>
      </c>
      <c r="AJ145" s="1">
        <v>34</v>
      </c>
      <c r="AK145" s="1" t="s">
        <v>935</v>
      </c>
      <c r="AL145" s="1" t="s">
        <v>936</v>
      </c>
      <c r="AM145" s="1" t="s">
        <v>937</v>
      </c>
      <c r="AN145" s="1" t="s">
        <v>938</v>
      </c>
    </row>
    <row r="146" spans="1:40" x14ac:dyDescent="0.35">
      <c r="A146" s="1">
        <v>53</v>
      </c>
      <c r="B146" s="1">
        <v>1</v>
      </c>
      <c r="C146" s="1" t="s">
        <v>1132</v>
      </c>
      <c r="D146" s="1" t="s">
        <v>1133</v>
      </c>
      <c r="E146" s="3">
        <v>5.5</v>
      </c>
      <c r="F146" s="1" t="s">
        <v>776</v>
      </c>
      <c r="G146" s="1" t="s">
        <v>777</v>
      </c>
      <c r="H146" s="1" t="s">
        <v>778</v>
      </c>
      <c r="I146" s="1" t="s">
        <v>779</v>
      </c>
      <c r="J146" s="1" t="s">
        <v>780</v>
      </c>
      <c r="AE146" s="1">
        <v>109</v>
      </c>
      <c r="AF146" s="1">
        <v>2</v>
      </c>
      <c r="AG146" s="1" t="s">
        <v>1130</v>
      </c>
      <c r="AH146" s="1" t="s">
        <v>1133</v>
      </c>
      <c r="AI146" s="1">
        <v>45427</v>
      </c>
      <c r="AJ146" s="1">
        <v>50</v>
      </c>
      <c r="AK146" s="1" t="s">
        <v>939</v>
      </c>
      <c r="AL146" s="1" t="s">
        <v>940</v>
      </c>
      <c r="AM146" s="1" t="s">
        <v>941</v>
      </c>
      <c r="AN146" s="1" t="s">
        <v>942</v>
      </c>
    </row>
    <row r="147" spans="1:40" x14ac:dyDescent="0.35">
      <c r="A147" s="1">
        <v>54</v>
      </c>
      <c r="B147" s="1">
        <v>1</v>
      </c>
      <c r="C147" s="1" t="s">
        <v>1132</v>
      </c>
      <c r="D147" s="1" t="s">
        <v>1133</v>
      </c>
      <c r="E147" s="3">
        <v>5</v>
      </c>
      <c r="F147" s="1" t="s">
        <v>781</v>
      </c>
      <c r="G147" s="1" t="s">
        <v>782</v>
      </c>
      <c r="H147" s="1" t="s">
        <v>783</v>
      </c>
      <c r="I147" s="1" t="s">
        <v>784</v>
      </c>
      <c r="J147" s="1" t="s">
        <v>785</v>
      </c>
      <c r="AE147" s="1">
        <v>110</v>
      </c>
      <c r="AF147" s="1">
        <v>3</v>
      </c>
      <c r="AG147" s="1" t="s">
        <v>1130</v>
      </c>
      <c r="AH147" s="1" t="s">
        <v>1133</v>
      </c>
      <c r="AI147" s="1">
        <v>45336</v>
      </c>
      <c r="AJ147" s="1">
        <v>39</v>
      </c>
      <c r="AK147" s="1" t="s">
        <v>943</v>
      </c>
      <c r="AL147" s="1" t="s">
        <v>944</v>
      </c>
      <c r="AM147" s="1" t="s">
        <v>945</v>
      </c>
      <c r="AN147" s="1" t="s">
        <v>946</v>
      </c>
    </row>
    <row r="148" spans="1:40" x14ac:dyDescent="0.35">
      <c r="A148" s="1">
        <v>55</v>
      </c>
      <c r="B148" s="1">
        <v>1</v>
      </c>
      <c r="C148" s="1" t="s">
        <v>1132</v>
      </c>
      <c r="D148" s="1" t="s">
        <v>1133</v>
      </c>
      <c r="E148" s="3">
        <v>4.2</v>
      </c>
      <c r="F148" s="1" t="s">
        <v>786</v>
      </c>
      <c r="G148" s="1" t="s">
        <v>787</v>
      </c>
      <c r="H148" s="1" t="s">
        <v>788</v>
      </c>
      <c r="I148" s="1" t="s">
        <v>789</v>
      </c>
      <c r="J148" s="1" t="s">
        <v>790</v>
      </c>
      <c r="AE148" s="1">
        <v>111</v>
      </c>
      <c r="AF148" s="1">
        <v>3</v>
      </c>
      <c r="AG148" s="1" t="s">
        <v>1130</v>
      </c>
      <c r="AH148" s="1" t="s">
        <v>1133</v>
      </c>
      <c r="AI148" s="1">
        <v>15</v>
      </c>
      <c r="AJ148" s="1">
        <v>45</v>
      </c>
      <c r="AK148" s="1" t="s">
        <v>947</v>
      </c>
      <c r="AL148" s="1" t="s">
        <v>948</v>
      </c>
      <c r="AM148" s="1" t="s">
        <v>949</v>
      </c>
      <c r="AN148" s="1" t="s">
        <v>950</v>
      </c>
    </row>
    <row r="149" spans="1:40" x14ac:dyDescent="0.35">
      <c r="A149" s="1">
        <v>200</v>
      </c>
      <c r="C149" s="1" t="s">
        <v>1132</v>
      </c>
      <c r="D149" s="1" t="s">
        <v>31</v>
      </c>
      <c r="F149" s="1">
        <v>2</v>
      </c>
      <c r="G149" s="1" t="s">
        <v>955</v>
      </c>
      <c r="H149" s="1" t="s">
        <v>956</v>
      </c>
      <c r="I149" s="1" t="s">
        <v>957</v>
      </c>
      <c r="J149" s="1" t="s">
        <v>958</v>
      </c>
      <c r="AE149" s="1">
        <v>112</v>
      </c>
      <c r="AF149" s="1">
        <v>3</v>
      </c>
      <c r="AG149" s="1" t="s">
        <v>1130</v>
      </c>
      <c r="AH149" s="1" t="s">
        <v>1133</v>
      </c>
      <c r="AI149" s="1">
        <v>45426</v>
      </c>
      <c r="AJ149" s="1">
        <v>39</v>
      </c>
      <c r="AK149" s="1" t="s">
        <v>951</v>
      </c>
      <c r="AL149" s="1" t="s">
        <v>952</v>
      </c>
      <c r="AM149" s="1" t="s">
        <v>953</v>
      </c>
      <c r="AN149" s="1" t="s">
        <v>954</v>
      </c>
    </row>
    <row r="150" spans="1:40" x14ac:dyDescent="0.35">
      <c r="A150" s="1">
        <v>201</v>
      </c>
      <c r="C150" s="1" t="s">
        <v>1132</v>
      </c>
      <c r="D150" s="1" t="s">
        <v>31</v>
      </c>
      <c r="F150" s="1">
        <v>2</v>
      </c>
      <c r="G150" s="1" t="s">
        <v>963</v>
      </c>
      <c r="H150" s="1" t="s">
        <v>964</v>
      </c>
      <c r="I150" s="1" t="s">
        <v>965</v>
      </c>
      <c r="J150" s="1" t="s">
        <v>966</v>
      </c>
      <c r="AE150" s="1">
        <v>104</v>
      </c>
      <c r="AF150" s="1">
        <v>4</v>
      </c>
      <c r="AG150" s="1" t="s">
        <v>1130</v>
      </c>
      <c r="AH150" s="1" t="s">
        <v>1133</v>
      </c>
      <c r="AI150" s="1">
        <v>45397</v>
      </c>
      <c r="AJ150" s="1">
        <v>48</v>
      </c>
      <c r="AK150" s="1" t="s">
        <v>959</v>
      </c>
      <c r="AL150" s="1" t="s">
        <v>960</v>
      </c>
      <c r="AM150" s="1" t="s">
        <v>961</v>
      </c>
      <c r="AN150" s="1" t="s">
        <v>962</v>
      </c>
    </row>
    <row r="151" spans="1:40" x14ac:dyDescent="0.35">
      <c r="A151" s="1">
        <v>202</v>
      </c>
      <c r="C151" s="1" t="s">
        <v>1132</v>
      </c>
      <c r="D151" s="1" t="s">
        <v>31</v>
      </c>
      <c r="F151" s="1">
        <v>7</v>
      </c>
      <c r="G151" s="1" t="s">
        <v>971</v>
      </c>
      <c r="H151" s="1" t="s">
        <v>972</v>
      </c>
      <c r="I151" s="1" t="s">
        <v>973</v>
      </c>
      <c r="J151" s="1" t="s">
        <v>974</v>
      </c>
      <c r="AE151" s="1">
        <v>113</v>
      </c>
      <c r="AF151" s="1">
        <v>4</v>
      </c>
      <c r="AG151" s="1" t="s">
        <v>1130</v>
      </c>
      <c r="AH151" s="1" t="s">
        <v>1133</v>
      </c>
      <c r="AI151" s="1">
        <v>12</v>
      </c>
      <c r="AJ151" s="1">
        <v>24</v>
      </c>
      <c r="AK151" s="1" t="s">
        <v>967</v>
      </c>
      <c r="AL151" s="1" t="s">
        <v>968</v>
      </c>
      <c r="AM151" s="1" t="s">
        <v>969</v>
      </c>
      <c r="AN151" s="1" t="s">
        <v>970</v>
      </c>
    </row>
    <row r="152" spans="1:40" x14ac:dyDescent="0.35">
      <c r="A152" s="1">
        <v>203</v>
      </c>
      <c r="C152" s="1" t="s">
        <v>1132</v>
      </c>
      <c r="D152" s="1" t="s">
        <v>31</v>
      </c>
      <c r="F152" s="1">
        <v>3</v>
      </c>
      <c r="G152" s="1" t="s">
        <v>979</v>
      </c>
      <c r="H152" s="1" t="s">
        <v>980</v>
      </c>
      <c r="I152" s="1" t="s">
        <v>981</v>
      </c>
      <c r="J152" s="1" t="s">
        <v>982</v>
      </c>
      <c r="AE152" s="1">
        <v>114</v>
      </c>
      <c r="AF152" s="1">
        <v>4</v>
      </c>
      <c r="AG152" s="1" t="s">
        <v>1130</v>
      </c>
      <c r="AH152" s="1" t="s">
        <v>1133</v>
      </c>
      <c r="AI152" s="1">
        <v>45456</v>
      </c>
      <c r="AJ152" s="1">
        <v>32</v>
      </c>
      <c r="AK152" s="1" t="s">
        <v>975</v>
      </c>
      <c r="AL152" s="1" t="s">
        <v>976</v>
      </c>
      <c r="AM152" s="1" t="s">
        <v>977</v>
      </c>
      <c r="AN152" s="1" t="s">
        <v>978</v>
      </c>
    </row>
    <row r="153" spans="1:40" x14ac:dyDescent="0.35">
      <c r="A153" s="1">
        <v>204</v>
      </c>
      <c r="C153" s="1" t="s">
        <v>1132</v>
      </c>
      <c r="D153" s="1" t="s">
        <v>31</v>
      </c>
      <c r="F153" s="1">
        <v>3</v>
      </c>
      <c r="G153" s="1" t="s">
        <v>983</v>
      </c>
      <c r="H153" s="1" t="s">
        <v>984</v>
      </c>
      <c r="I153" s="1" t="s">
        <v>985</v>
      </c>
      <c r="J153" s="1" t="s">
        <v>986</v>
      </c>
    </row>
    <row r="154" spans="1:40" x14ac:dyDescent="0.35">
      <c r="A154" s="1">
        <v>205</v>
      </c>
      <c r="C154" s="1" t="s">
        <v>1132</v>
      </c>
      <c r="D154" s="1" t="s">
        <v>31</v>
      </c>
      <c r="F154" s="1">
        <v>2</v>
      </c>
      <c r="G154" s="1" t="s">
        <v>987</v>
      </c>
      <c r="H154" s="1" t="s">
        <v>988</v>
      </c>
      <c r="I154" s="1" t="s">
        <v>989</v>
      </c>
      <c r="J154" s="1" t="s">
        <v>990</v>
      </c>
    </row>
    <row r="155" spans="1:40" x14ac:dyDescent="0.35">
      <c r="A155" s="1">
        <v>206</v>
      </c>
      <c r="C155" s="1" t="s">
        <v>1132</v>
      </c>
      <c r="D155" s="1" t="s">
        <v>31</v>
      </c>
      <c r="F155" s="1">
        <v>1</v>
      </c>
      <c r="G155" s="1" t="s">
        <v>991</v>
      </c>
      <c r="H155" s="1" t="s">
        <v>992</v>
      </c>
      <c r="I155" s="1" t="s">
        <v>993</v>
      </c>
      <c r="J155" s="1" t="s">
        <v>994</v>
      </c>
    </row>
    <row r="156" spans="1:40" x14ac:dyDescent="0.35">
      <c r="A156" s="1">
        <v>207</v>
      </c>
      <c r="C156" s="1" t="s">
        <v>1132</v>
      </c>
      <c r="D156" s="1" t="s">
        <v>31</v>
      </c>
      <c r="F156" s="1">
        <v>4</v>
      </c>
      <c r="G156" s="1" t="s">
        <v>995</v>
      </c>
      <c r="H156" s="1" t="s">
        <v>996</v>
      </c>
      <c r="I156" s="1" t="s">
        <v>997</v>
      </c>
      <c r="J156" s="1" t="s">
        <v>998</v>
      </c>
    </row>
    <row r="157" spans="1:40" x14ac:dyDescent="0.35">
      <c r="A157" s="1">
        <v>208</v>
      </c>
      <c r="C157" s="1" t="s">
        <v>1132</v>
      </c>
      <c r="D157" s="1" t="s">
        <v>31</v>
      </c>
      <c r="F157" s="1">
        <v>1</v>
      </c>
      <c r="G157" s="1" t="s">
        <v>999</v>
      </c>
      <c r="I157" s="1" t="s">
        <v>1000</v>
      </c>
      <c r="J157" s="1" t="s">
        <v>1001</v>
      </c>
    </row>
    <row r="158" spans="1:40" x14ac:dyDescent="0.35">
      <c r="A158" s="1">
        <v>209</v>
      </c>
      <c r="C158" s="1" t="s">
        <v>1132</v>
      </c>
      <c r="D158" s="1" t="s">
        <v>31</v>
      </c>
      <c r="F158" s="1">
        <v>3</v>
      </c>
      <c r="G158" s="1" t="s">
        <v>1002</v>
      </c>
      <c r="H158" s="1" t="s">
        <v>1003</v>
      </c>
      <c r="I158" s="1" t="s">
        <v>1004</v>
      </c>
      <c r="J158" s="1" t="s">
        <v>465</v>
      </c>
    </row>
    <row r="159" spans="1:40" x14ac:dyDescent="0.35">
      <c r="A159" s="1">
        <v>210</v>
      </c>
      <c r="C159" s="1" t="s">
        <v>1132</v>
      </c>
      <c r="D159" s="1" t="s">
        <v>31</v>
      </c>
      <c r="F159" s="1">
        <v>3</v>
      </c>
      <c r="G159" s="1" t="s">
        <v>1005</v>
      </c>
      <c r="H159" s="1" t="s">
        <v>1006</v>
      </c>
      <c r="I159" s="1" t="s">
        <v>1007</v>
      </c>
      <c r="J159" s="1" t="s">
        <v>1008</v>
      </c>
    </row>
    <row r="160" spans="1:40" x14ac:dyDescent="0.35">
      <c r="A160" s="1">
        <v>211</v>
      </c>
      <c r="C160" s="1" t="s">
        <v>1132</v>
      </c>
      <c r="D160" s="1" t="s">
        <v>31</v>
      </c>
      <c r="F160" s="1">
        <v>4</v>
      </c>
      <c r="G160" s="1" t="s">
        <v>1009</v>
      </c>
      <c r="H160" s="1" t="s">
        <v>1010</v>
      </c>
      <c r="I160" s="1" t="s">
        <v>1011</v>
      </c>
      <c r="J160" s="1" t="s">
        <v>1012</v>
      </c>
    </row>
    <row r="161" spans="1:10" x14ac:dyDescent="0.35">
      <c r="A161" s="1">
        <v>212</v>
      </c>
      <c r="C161" s="1" t="s">
        <v>1132</v>
      </c>
      <c r="D161" s="1" t="s">
        <v>31</v>
      </c>
      <c r="F161" s="1">
        <v>5</v>
      </c>
      <c r="G161" s="1" t="s">
        <v>1013</v>
      </c>
      <c r="H161" s="2">
        <v>31107</v>
      </c>
      <c r="I161" s="1" t="s">
        <v>1014</v>
      </c>
      <c r="J161" s="1" t="s">
        <v>1015</v>
      </c>
    </row>
    <row r="162" spans="1:10" x14ac:dyDescent="0.35">
      <c r="A162" s="1">
        <v>213</v>
      </c>
      <c r="C162" s="1" t="s">
        <v>1132</v>
      </c>
      <c r="D162" s="1" t="s">
        <v>31</v>
      </c>
      <c r="F162" s="1">
        <v>4</v>
      </c>
      <c r="G162" s="1" t="s">
        <v>1016</v>
      </c>
      <c r="H162" s="1" t="s">
        <v>1017</v>
      </c>
      <c r="I162" s="1" t="s">
        <v>1018</v>
      </c>
      <c r="J162" s="1" t="s">
        <v>1019</v>
      </c>
    </row>
    <row r="163" spans="1:10" x14ac:dyDescent="0.35">
      <c r="A163" s="1">
        <v>214</v>
      </c>
      <c r="C163" s="1" t="s">
        <v>1132</v>
      </c>
      <c r="D163" s="1" t="s">
        <v>31</v>
      </c>
      <c r="F163" s="1">
        <v>4</v>
      </c>
      <c r="G163" s="1" t="s">
        <v>1020</v>
      </c>
      <c r="H163" s="1" t="s">
        <v>1021</v>
      </c>
      <c r="I163" s="1" t="s">
        <v>1022</v>
      </c>
      <c r="J163" s="1" t="s">
        <v>1023</v>
      </c>
    </row>
    <row r="164" spans="1:10" x14ac:dyDescent="0.35">
      <c r="A164" s="1">
        <v>215</v>
      </c>
      <c r="C164" s="1" t="s">
        <v>1132</v>
      </c>
      <c r="D164" s="1" t="s">
        <v>31</v>
      </c>
      <c r="F164" s="1">
        <v>2</v>
      </c>
      <c r="G164" s="1" t="s">
        <v>1024</v>
      </c>
      <c r="J164" s="1" t="s">
        <v>1025</v>
      </c>
    </row>
    <row r="165" spans="1:10" x14ac:dyDescent="0.35">
      <c r="A165" s="1">
        <v>216</v>
      </c>
      <c r="C165" s="1" t="s">
        <v>1132</v>
      </c>
      <c r="D165" s="1" t="s">
        <v>31</v>
      </c>
      <c r="F165" s="1">
        <v>3</v>
      </c>
      <c r="G165" s="1" t="s">
        <v>1026</v>
      </c>
      <c r="H165" s="1" t="s">
        <v>1027</v>
      </c>
      <c r="I165" s="1" t="s">
        <v>1028</v>
      </c>
      <c r="J165" s="1" t="s">
        <v>1029</v>
      </c>
    </row>
    <row r="166" spans="1:10" x14ac:dyDescent="0.35">
      <c r="A166" s="1">
        <v>217</v>
      </c>
      <c r="C166" s="1" t="s">
        <v>1132</v>
      </c>
      <c r="D166" s="1" t="s">
        <v>31</v>
      </c>
      <c r="F166" s="1">
        <v>2</v>
      </c>
      <c r="G166" s="1" t="s">
        <v>1030</v>
      </c>
      <c r="H166" s="1" t="s">
        <v>1031</v>
      </c>
      <c r="I166" s="1" t="s">
        <v>1032</v>
      </c>
      <c r="J166" s="1" t="s">
        <v>1033</v>
      </c>
    </row>
    <row r="167" spans="1:10" x14ac:dyDescent="0.35">
      <c r="A167" s="1">
        <v>218</v>
      </c>
      <c r="C167" s="1" t="s">
        <v>1132</v>
      </c>
      <c r="D167" s="1" t="s">
        <v>31</v>
      </c>
      <c r="F167" s="1">
        <v>1</v>
      </c>
      <c r="G167" s="1" t="s">
        <v>1034</v>
      </c>
      <c r="H167" s="1" t="s">
        <v>1035</v>
      </c>
      <c r="I167" s="1" t="s">
        <v>1036</v>
      </c>
      <c r="J167" s="1" t="s">
        <v>1037</v>
      </c>
    </row>
    <row r="168" spans="1:10" x14ac:dyDescent="0.35">
      <c r="A168" s="1">
        <v>219</v>
      </c>
      <c r="C168" s="1" t="s">
        <v>1132</v>
      </c>
      <c r="D168" s="1" t="s">
        <v>31</v>
      </c>
      <c r="F168" s="1">
        <v>2</v>
      </c>
      <c r="G168" s="1" t="s">
        <v>1038</v>
      </c>
      <c r="H168" s="1" t="s">
        <v>1039</v>
      </c>
      <c r="I168" s="1" t="s">
        <v>1040</v>
      </c>
      <c r="J168" s="1" t="s">
        <v>1041</v>
      </c>
    </row>
    <row r="169" spans="1:10" x14ac:dyDescent="0.35">
      <c r="A169" s="1">
        <v>220</v>
      </c>
      <c r="C169" s="1" t="s">
        <v>1132</v>
      </c>
      <c r="D169" s="1" t="s">
        <v>31</v>
      </c>
      <c r="F169" s="1">
        <v>3</v>
      </c>
      <c r="G169" s="1" t="s">
        <v>1042</v>
      </c>
      <c r="H169" s="1" t="s">
        <v>1043</v>
      </c>
      <c r="I169" s="1" t="s">
        <v>1044</v>
      </c>
      <c r="J169" s="1" t="s">
        <v>1045</v>
      </c>
    </row>
    <row r="170" spans="1:10" x14ac:dyDescent="0.35">
      <c r="A170" s="1">
        <v>221</v>
      </c>
      <c r="C170" s="1" t="s">
        <v>1132</v>
      </c>
      <c r="D170" s="1" t="s">
        <v>31</v>
      </c>
      <c r="F170" s="1">
        <v>2</v>
      </c>
      <c r="G170" s="1" t="s">
        <v>1046</v>
      </c>
      <c r="H170" s="1" t="s">
        <v>1047</v>
      </c>
      <c r="I170" s="1" t="s">
        <v>1048</v>
      </c>
      <c r="J170" s="1" t="s">
        <v>1049</v>
      </c>
    </row>
    <row r="171" spans="1:10" x14ac:dyDescent="0.35">
      <c r="A171" s="1">
        <v>222</v>
      </c>
      <c r="C171" s="1" t="s">
        <v>1132</v>
      </c>
      <c r="D171" s="1" t="s">
        <v>31</v>
      </c>
      <c r="F171" s="1">
        <v>4</v>
      </c>
      <c r="G171" s="1" t="s">
        <v>1050</v>
      </c>
      <c r="H171" s="1" t="s">
        <v>1051</v>
      </c>
      <c r="I171" s="1" t="s">
        <v>1052</v>
      </c>
      <c r="J171" s="1" t="s">
        <v>1053</v>
      </c>
    </row>
    <row r="172" spans="1:10" x14ac:dyDescent="0.35">
      <c r="A172" s="1">
        <v>223</v>
      </c>
      <c r="C172" s="1" t="s">
        <v>1132</v>
      </c>
      <c r="D172" s="1" t="s">
        <v>31</v>
      </c>
      <c r="F172" s="1">
        <v>3</v>
      </c>
      <c r="G172" s="1" t="s">
        <v>1054</v>
      </c>
      <c r="H172" s="1" t="s">
        <v>1055</v>
      </c>
      <c r="I172" s="1" t="s">
        <v>1056</v>
      </c>
      <c r="J172" s="1" t="s">
        <v>1057</v>
      </c>
    </row>
    <row r="173" spans="1:10" x14ac:dyDescent="0.35">
      <c r="A173" s="1">
        <v>103</v>
      </c>
      <c r="B173" s="1">
        <v>13</v>
      </c>
      <c r="C173" s="1" t="s">
        <v>1130</v>
      </c>
      <c r="D173" s="1" t="s">
        <v>1134</v>
      </c>
      <c r="E173" s="3">
        <v>14.8</v>
      </c>
      <c r="F173" s="1">
        <v>45</v>
      </c>
      <c r="G173" s="1" t="s">
        <v>887</v>
      </c>
      <c r="H173" s="1" t="s">
        <v>888</v>
      </c>
      <c r="I173" s="1" t="s">
        <v>889</v>
      </c>
      <c r="J173" s="1" t="s">
        <v>890</v>
      </c>
    </row>
    <row r="174" spans="1:10" x14ac:dyDescent="0.35">
      <c r="A174" s="1">
        <v>104</v>
      </c>
      <c r="B174" s="1">
        <v>13</v>
      </c>
      <c r="C174" s="1" t="s">
        <v>1130</v>
      </c>
      <c r="D174" s="1" t="s">
        <v>1134</v>
      </c>
      <c r="E174" s="3">
        <v>15.4</v>
      </c>
      <c r="F174" s="1">
        <v>48</v>
      </c>
      <c r="G174" s="1" t="s">
        <v>891</v>
      </c>
      <c r="H174" s="1" t="s">
        <v>892</v>
      </c>
      <c r="I174" s="1" t="s">
        <v>893</v>
      </c>
      <c r="J174" s="1" t="s">
        <v>894</v>
      </c>
    </row>
    <row r="175" spans="1:10" x14ac:dyDescent="0.35">
      <c r="A175" s="1">
        <v>105</v>
      </c>
      <c r="B175" s="1">
        <v>14</v>
      </c>
      <c r="C175" s="1" t="s">
        <v>1130</v>
      </c>
      <c r="D175" s="1" t="s">
        <v>1134</v>
      </c>
      <c r="E175" s="3">
        <v>14.1</v>
      </c>
      <c r="F175" s="1">
        <v>37</v>
      </c>
      <c r="G175" s="1" t="s">
        <v>899</v>
      </c>
      <c r="H175" s="1" t="s">
        <v>900</v>
      </c>
      <c r="I175" s="1" t="s">
        <v>901</v>
      </c>
      <c r="J175" s="1" t="s">
        <v>902</v>
      </c>
    </row>
    <row r="176" spans="1:10" x14ac:dyDescent="0.35">
      <c r="A176" s="1">
        <v>106</v>
      </c>
      <c r="B176" s="1">
        <v>13</v>
      </c>
      <c r="C176" s="1" t="s">
        <v>1130</v>
      </c>
      <c r="D176" s="1" t="s">
        <v>1134</v>
      </c>
      <c r="E176" s="3">
        <v>14.5</v>
      </c>
      <c r="F176" s="1">
        <v>39</v>
      </c>
      <c r="G176" s="1" t="s">
        <v>895</v>
      </c>
      <c r="H176" s="1" t="s">
        <v>896</v>
      </c>
      <c r="I176" s="1" t="s">
        <v>897</v>
      </c>
      <c r="J176" s="1" t="s">
        <v>898</v>
      </c>
    </row>
    <row r="177" spans="1:10" x14ac:dyDescent="0.35">
      <c r="A177" s="1">
        <v>107</v>
      </c>
      <c r="B177" s="1">
        <v>14</v>
      </c>
      <c r="C177" s="1" t="s">
        <v>1130</v>
      </c>
      <c r="D177" s="1" t="s">
        <v>1134</v>
      </c>
      <c r="E177" s="3">
        <v>15.3</v>
      </c>
      <c r="F177" s="1">
        <v>46</v>
      </c>
      <c r="G177" s="1" t="s">
        <v>903</v>
      </c>
      <c r="H177" s="1" t="s">
        <v>904</v>
      </c>
      <c r="I177" s="1" t="s">
        <v>905</v>
      </c>
      <c r="J177" s="1" t="s">
        <v>906</v>
      </c>
    </row>
    <row r="178" spans="1:10" x14ac:dyDescent="0.35">
      <c r="A178" s="1">
        <v>108</v>
      </c>
      <c r="B178" s="1">
        <v>14</v>
      </c>
      <c r="C178" s="1" t="s">
        <v>1130</v>
      </c>
      <c r="D178" s="1" t="s">
        <v>1134</v>
      </c>
      <c r="E178" s="3">
        <v>15</v>
      </c>
      <c r="F178" s="1">
        <v>44</v>
      </c>
    </row>
    <row r="179" spans="1:10" x14ac:dyDescent="0.35">
      <c r="A179" s="1">
        <v>109</v>
      </c>
      <c r="B179" s="1">
        <v>15</v>
      </c>
      <c r="C179" s="1" t="s">
        <v>1130</v>
      </c>
      <c r="D179" s="1" t="s">
        <v>1134</v>
      </c>
      <c r="E179" s="3">
        <v>12.8</v>
      </c>
      <c r="F179" s="1">
        <v>27</v>
      </c>
    </row>
    <row r="180" spans="1:10" x14ac:dyDescent="0.35">
      <c r="A180" s="1">
        <v>110</v>
      </c>
      <c r="B180" s="1">
        <v>15</v>
      </c>
      <c r="C180" s="1" t="s">
        <v>1130</v>
      </c>
      <c r="D180" s="1" t="s">
        <v>1134</v>
      </c>
      <c r="E180" s="3">
        <v>15.2</v>
      </c>
      <c r="F180" s="1">
        <v>44</v>
      </c>
    </row>
    <row r="181" spans="1:10" x14ac:dyDescent="0.35">
      <c r="A181" s="1">
        <v>111</v>
      </c>
      <c r="B181" s="1">
        <v>15</v>
      </c>
      <c r="C181" s="1" t="s">
        <v>1130</v>
      </c>
      <c r="D181" s="1" t="s">
        <v>1134</v>
      </c>
      <c r="E181" s="3">
        <v>14.7</v>
      </c>
      <c r="F181" s="1">
        <v>42</v>
      </c>
    </row>
    <row r="182" spans="1:10" x14ac:dyDescent="0.35">
      <c r="A182" s="1">
        <v>112</v>
      </c>
      <c r="B182" s="1">
        <v>16</v>
      </c>
      <c r="C182" s="1" t="s">
        <v>1130</v>
      </c>
      <c r="D182" s="1" t="s">
        <v>1134</v>
      </c>
      <c r="E182" s="3">
        <v>15.5</v>
      </c>
      <c r="F182" s="1">
        <v>52</v>
      </c>
      <c r="G182" s="1" t="s">
        <v>907</v>
      </c>
      <c r="H182" s="1" t="s">
        <v>908</v>
      </c>
      <c r="I182" s="1" t="s">
        <v>909</v>
      </c>
      <c r="J182" s="1" t="s">
        <v>910</v>
      </c>
    </row>
    <row r="183" spans="1:10" x14ac:dyDescent="0.35">
      <c r="A183" s="1">
        <v>113</v>
      </c>
      <c r="B183" s="1">
        <v>16</v>
      </c>
      <c r="C183" s="1" t="s">
        <v>1130</v>
      </c>
      <c r="D183" s="1" t="s">
        <v>1134</v>
      </c>
      <c r="E183" s="3">
        <v>14</v>
      </c>
      <c r="F183" s="1">
        <v>37</v>
      </c>
      <c r="G183" s="1" t="s">
        <v>911</v>
      </c>
      <c r="H183" s="1" t="s">
        <v>912</v>
      </c>
      <c r="I183" s="1" t="s">
        <v>913</v>
      </c>
      <c r="J183" s="1" t="s">
        <v>914</v>
      </c>
    </row>
    <row r="184" spans="1:10" x14ac:dyDescent="0.35">
      <c r="A184" s="1">
        <v>114</v>
      </c>
      <c r="B184" s="1">
        <v>16</v>
      </c>
      <c r="C184" s="1" t="s">
        <v>1130</v>
      </c>
      <c r="D184" s="1" t="s">
        <v>1134</v>
      </c>
      <c r="E184" s="3">
        <v>17.100000000000001</v>
      </c>
      <c r="F184" s="1">
        <v>63</v>
      </c>
      <c r="G184" s="1" t="s">
        <v>915</v>
      </c>
      <c r="H184" s="1" t="s">
        <v>916</v>
      </c>
      <c r="I184" s="1" t="s">
        <v>917</v>
      </c>
      <c r="J184" s="1" t="s">
        <v>918</v>
      </c>
    </row>
    <row r="185" spans="1:10" x14ac:dyDescent="0.35">
      <c r="A185" s="1">
        <v>103</v>
      </c>
      <c r="B185" s="1">
        <v>1</v>
      </c>
      <c r="C185" s="1" t="s">
        <v>1130</v>
      </c>
      <c r="D185" s="1" t="s">
        <v>1133</v>
      </c>
      <c r="E185" s="3">
        <v>14</v>
      </c>
      <c r="F185" s="1">
        <v>36</v>
      </c>
      <c r="G185" s="1" t="s">
        <v>919</v>
      </c>
      <c r="H185" s="1" t="s">
        <v>920</v>
      </c>
      <c r="I185" s="1" t="s">
        <v>921</v>
      </c>
      <c r="J185" s="1" t="s">
        <v>922</v>
      </c>
    </row>
    <row r="186" spans="1:10" x14ac:dyDescent="0.35">
      <c r="A186" s="1">
        <v>104</v>
      </c>
      <c r="B186" s="1">
        <v>4</v>
      </c>
      <c r="C186" s="1" t="s">
        <v>1130</v>
      </c>
      <c r="D186" s="1" t="s">
        <v>1133</v>
      </c>
      <c r="E186" s="3">
        <v>14</v>
      </c>
      <c r="F186" s="1">
        <v>48</v>
      </c>
      <c r="G186" s="1" t="s">
        <v>959</v>
      </c>
      <c r="H186" s="1" t="s">
        <v>960</v>
      </c>
      <c r="I186" s="1" t="s">
        <v>961</v>
      </c>
      <c r="J186" s="1" t="s">
        <v>962</v>
      </c>
    </row>
    <row r="187" spans="1:10" x14ac:dyDescent="0.35">
      <c r="A187" s="1">
        <v>105</v>
      </c>
      <c r="B187" s="1">
        <v>1</v>
      </c>
      <c r="C187" s="1" t="s">
        <v>1130</v>
      </c>
      <c r="D187" s="1" t="s">
        <v>1133</v>
      </c>
      <c r="E187" s="3">
        <v>15.4</v>
      </c>
      <c r="F187" s="1">
        <v>34</v>
      </c>
      <c r="G187" s="1" t="s">
        <v>923</v>
      </c>
      <c r="H187" s="1" t="s">
        <v>924</v>
      </c>
      <c r="I187" s="1" t="s">
        <v>925</v>
      </c>
      <c r="J187" s="1" t="s">
        <v>926</v>
      </c>
    </row>
    <row r="188" spans="1:10" x14ac:dyDescent="0.35">
      <c r="A188" s="1">
        <v>106</v>
      </c>
      <c r="B188" s="1">
        <v>1</v>
      </c>
      <c r="C188" s="1" t="s">
        <v>1130</v>
      </c>
      <c r="D188" s="1" t="s">
        <v>1133</v>
      </c>
      <c r="E188" s="3">
        <v>13.8</v>
      </c>
      <c r="F188" s="1">
        <v>38</v>
      </c>
      <c r="G188" s="1" t="s">
        <v>927</v>
      </c>
      <c r="H188" s="1" t="s">
        <v>928</v>
      </c>
      <c r="I188" s="1" t="s">
        <v>929</v>
      </c>
      <c r="J188" s="1" t="s">
        <v>930</v>
      </c>
    </row>
    <row r="189" spans="1:10" x14ac:dyDescent="0.35">
      <c r="A189" s="1">
        <v>107</v>
      </c>
      <c r="B189" s="1">
        <v>2</v>
      </c>
      <c r="C189" s="1" t="s">
        <v>1130</v>
      </c>
      <c r="D189" s="1" t="s">
        <v>1133</v>
      </c>
      <c r="E189" s="3">
        <v>14.4</v>
      </c>
      <c r="F189" s="1">
        <v>26</v>
      </c>
      <c r="G189" s="1" t="s">
        <v>931</v>
      </c>
      <c r="H189" s="1" t="s">
        <v>932</v>
      </c>
      <c r="I189" s="1" t="s">
        <v>933</v>
      </c>
      <c r="J189" s="1" t="s">
        <v>934</v>
      </c>
    </row>
    <row r="190" spans="1:10" x14ac:dyDescent="0.35">
      <c r="A190" s="1">
        <v>108</v>
      </c>
      <c r="B190" s="1">
        <v>2</v>
      </c>
      <c r="C190" s="1" t="s">
        <v>1130</v>
      </c>
      <c r="D190" s="1" t="s">
        <v>1133</v>
      </c>
      <c r="E190" s="3">
        <v>12.9</v>
      </c>
      <c r="F190" s="1">
        <v>34</v>
      </c>
      <c r="G190" s="1" t="s">
        <v>935</v>
      </c>
      <c r="H190" s="1" t="s">
        <v>936</v>
      </c>
      <c r="I190" s="1" t="s">
        <v>937</v>
      </c>
      <c r="J190" s="1" t="s">
        <v>938</v>
      </c>
    </row>
    <row r="191" spans="1:10" x14ac:dyDescent="0.35">
      <c r="A191" s="1">
        <v>109</v>
      </c>
      <c r="B191" s="1">
        <v>2</v>
      </c>
      <c r="C191" s="1" t="s">
        <v>1130</v>
      </c>
      <c r="D191" s="1" t="s">
        <v>1133</v>
      </c>
      <c r="E191" s="3">
        <v>13.9</v>
      </c>
      <c r="F191" s="1">
        <v>50</v>
      </c>
      <c r="G191" s="1" t="s">
        <v>939</v>
      </c>
      <c r="H191" s="1" t="s">
        <v>940</v>
      </c>
      <c r="I191" s="1" t="s">
        <v>941</v>
      </c>
      <c r="J191" s="1" t="s">
        <v>942</v>
      </c>
    </row>
    <row r="192" spans="1:10" x14ac:dyDescent="0.35">
      <c r="A192" s="1">
        <v>110</v>
      </c>
      <c r="B192" s="1">
        <v>3</v>
      </c>
      <c r="C192" s="1" t="s">
        <v>1130</v>
      </c>
      <c r="D192" s="1" t="s">
        <v>1133</v>
      </c>
      <c r="E192" s="3">
        <v>15.5</v>
      </c>
      <c r="F192" s="1">
        <v>39</v>
      </c>
      <c r="G192" s="1" t="s">
        <v>943</v>
      </c>
      <c r="H192" s="1" t="s">
        <v>944</v>
      </c>
      <c r="I192" s="1" t="s">
        <v>945</v>
      </c>
      <c r="J192" s="1" t="s">
        <v>946</v>
      </c>
    </row>
    <row r="193" spans="1:10" x14ac:dyDescent="0.35">
      <c r="A193" s="1">
        <v>111</v>
      </c>
      <c r="B193" s="1">
        <v>3</v>
      </c>
      <c r="C193" s="1" t="s">
        <v>1130</v>
      </c>
      <c r="D193" s="1" t="s">
        <v>1133</v>
      </c>
      <c r="E193" s="3">
        <v>14.2</v>
      </c>
      <c r="F193" s="1">
        <v>45</v>
      </c>
      <c r="G193" s="1" t="s">
        <v>947</v>
      </c>
      <c r="H193" s="1" t="s">
        <v>948</v>
      </c>
      <c r="I193" s="1" t="s">
        <v>949</v>
      </c>
      <c r="J193" s="1" t="s">
        <v>950</v>
      </c>
    </row>
    <row r="194" spans="1:10" x14ac:dyDescent="0.35">
      <c r="A194" s="1">
        <v>112</v>
      </c>
      <c r="B194" s="1">
        <v>3</v>
      </c>
      <c r="C194" s="1" t="s">
        <v>1130</v>
      </c>
      <c r="D194" s="1" t="s">
        <v>1133</v>
      </c>
      <c r="E194" s="3">
        <v>15</v>
      </c>
      <c r="F194" s="1">
        <v>39</v>
      </c>
      <c r="G194" s="1" t="s">
        <v>951</v>
      </c>
      <c r="H194" s="1" t="s">
        <v>952</v>
      </c>
      <c r="I194" s="1" t="s">
        <v>953</v>
      </c>
      <c r="J194" s="1" t="s">
        <v>954</v>
      </c>
    </row>
    <row r="195" spans="1:10" x14ac:dyDescent="0.35">
      <c r="A195" s="1">
        <v>113</v>
      </c>
      <c r="B195" s="1">
        <v>4</v>
      </c>
      <c r="C195" s="1" t="s">
        <v>1130</v>
      </c>
      <c r="D195" s="1" t="s">
        <v>1133</v>
      </c>
      <c r="E195" s="3">
        <v>14.5</v>
      </c>
      <c r="F195" s="1">
        <v>24</v>
      </c>
      <c r="G195" s="1" t="s">
        <v>967</v>
      </c>
      <c r="H195" s="1" t="s">
        <v>968</v>
      </c>
      <c r="I195" s="1" t="s">
        <v>969</v>
      </c>
      <c r="J195" s="1" t="s">
        <v>970</v>
      </c>
    </row>
    <row r="196" spans="1:10" x14ac:dyDescent="0.35">
      <c r="A196" s="1">
        <v>114</v>
      </c>
      <c r="B196" s="1">
        <v>4</v>
      </c>
      <c r="C196" s="1" t="s">
        <v>1130</v>
      </c>
      <c r="D196" s="1" t="s">
        <v>1133</v>
      </c>
      <c r="E196" s="3">
        <v>12</v>
      </c>
      <c r="F196" s="1">
        <v>32</v>
      </c>
      <c r="G196" s="1" t="s">
        <v>975</v>
      </c>
      <c r="H196" s="1" t="s">
        <v>976</v>
      </c>
      <c r="I196" s="1" t="s">
        <v>977</v>
      </c>
      <c r="J196" s="1" t="s">
        <v>978</v>
      </c>
    </row>
    <row r="197" spans="1:10" x14ac:dyDescent="0.35">
      <c r="A197" s="1">
        <v>224</v>
      </c>
      <c r="C197" s="1" t="s">
        <v>1130</v>
      </c>
      <c r="D197" s="1" t="s">
        <v>31</v>
      </c>
      <c r="E197" s="3">
        <v>13.6</v>
      </c>
      <c r="F197" s="1">
        <v>5</v>
      </c>
      <c r="G197" s="1" t="s">
        <v>1058</v>
      </c>
      <c r="J197" s="1" t="s">
        <v>1059</v>
      </c>
    </row>
    <row r="198" spans="1:10" x14ac:dyDescent="0.35">
      <c r="A198" s="1">
        <v>225</v>
      </c>
      <c r="C198" s="1" t="s">
        <v>1130</v>
      </c>
      <c r="D198" s="1" t="s">
        <v>31</v>
      </c>
      <c r="F198" s="1">
        <v>10</v>
      </c>
      <c r="G198" s="1" t="s">
        <v>1060</v>
      </c>
      <c r="H198" s="1" t="s">
        <v>1061</v>
      </c>
      <c r="I198" s="1" t="s">
        <v>1062</v>
      </c>
      <c r="J198" s="1" t="s">
        <v>380</v>
      </c>
    </row>
    <row r="199" spans="1:10" x14ac:dyDescent="0.35">
      <c r="A199" s="1">
        <v>226</v>
      </c>
      <c r="C199" s="1" t="s">
        <v>1130</v>
      </c>
      <c r="D199" s="1" t="s">
        <v>31</v>
      </c>
      <c r="F199" s="1">
        <v>16</v>
      </c>
      <c r="G199" s="1" t="s">
        <v>1063</v>
      </c>
      <c r="H199" s="1" t="s">
        <v>1064</v>
      </c>
      <c r="I199" s="1" t="s">
        <v>1065</v>
      </c>
      <c r="J199" s="1" t="s">
        <v>1066</v>
      </c>
    </row>
    <row r="200" spans="1:10" x14ac:dyDescent="0.35">
      <c r="A200" s="1">
        <v>227</v>
      </c>
      <c r="C200" s="1" t="s">
        <v>1130</v>
      </c>
      <c r="D200" s="1" t="s">
        <v>31</v>
      </c>
      <c r="F200" s="1">
        <v>5</v>
      </c>
      <c r="G200" s="1" t="s">
        <v>1067</v>
      </c>
      <c r="H200" s="1" t="s">
        <v>1068</v>
      </c>
      <c r="I200" s="1" t="s">
        <v>1069</v>
      </c>
      <c r="J200" s="1" t="s">
        <v>1070</v>
      </c>
    </row>
    <row r="201" spans="1:10" x14ac:dyDescent="0.35">
      <c r="A201" s="1">
        <v>228</v>
      </c>
      <c r="C201" s="1" t="s">
        <v>1130</v>
      </c>
      <c r="D201" s="1" t="s">
        <v>31</v>
      </c>
      <c r="F201" s="1">
        <v>3</v>
      </c>
      <c r="G201" s="1" t="s">
        <v>1071</v>
      </c>
      <c r="H201" s="1" t="s">
        <v>1072</v>
      </c>
      <c r="I201" s="1" t="s">
        <v>1073</v>
      </c>
      <c r="J201" s="1" t="s">
        <v>1074</v>
      </c>
    </row>
    <row r="202" spans="1:10" x14ac:dyDescent="0.35">
      <c r="A202" s="1">
        <v>229</v>
      </c>
      <c r="C202" s="1" t="s">
        <v>1130</v>
      </c>
      <c r="D202" s="1" t="s">
        <v>31</v>
      </c>
      <c r="F202" s="1">
        <v>12</v>
      </c>
      <c r="G202" s="1" t="s">
        <v>1075</v>
      </c>
      <c r="H202" s="1" t="s">
        <v>1076</v>
      </c>
      <c r="I202" s="1" t="s">
        <v>1077</v>
      </c>
      <c r="J202" s="1" t="s">
        <v>1078</v>
      </c>
    </row>
    <row r="203" spans="1:10" x14ac:dyDescent="0.35">
      <c r="A203" s="1">
        <v>230</v>
      </c>
      <c r="C203" s="1" t="s">
        <v>1130</v>
      </c>
      <c r="D203" s="1" t="s">
        <v>31</v>
      </c>
      <c r="F203" s="1">
        <v>6</v>
      </c>
      <c r="G203" s="1" t="s">
        <v>1079</v>
      </c>
      <c r="H203" s="1" t="s">
        <v>1080</v>
      </c>
      <c r="I203" s="1" t="s">
        <v>1081</v>
      </c>
      <c r="J203" s="1" t="s">
        <v>1082</v>
      </c>
    </row>
    <row r="204" spans="1:10" x14ac:dyDescent="0.35">
      <c r="A204" s="1">
        <v>231</v>
      </c>
      <c r="C204" s="1" t="s">
        <v>1130</v>
      </c>
      <c r="D204" s="1" t="s">
        <v>31</v>
      </c>
      <c r="F204" s="1">
        <v>11</v>
      </c>
      <c r="G204" s="1" t="s">
        <v>1083</v>
      </c>
      <c r="H204" s="1" t="s">
        <v>1084</v>
      </c>
      <c r="I204" s="1" t="s">
        <v>1085</v>
      </c>
      <c r="J204" s="1" t="s">
        <v>1086</v>
      </c>
    </row>
    <row r="205" spans="1:10" x14ac:dyDescent="0.35">
      <c r="A205" s="1">
        <v>232</v>
      </c>
      <c r="C205" s="1" t="s">
        <v>1130</v>
      </c>
      <c r="D205" s="1" t="s">
        <v>31</v>
      </c>
      <c r="F205" s="1">
        <v>6</v>
      </c>
      <c r="G205" s="1" t="s">
        <v>1087</v>
      </c>
      <c r="H205" s="1" t="s">
        <v>1088</v>
      </c>
      <c r="I205" s="1" t="s">
        <v>1089</v>
      </c>
      <c r="J205" s="1" t="s">
        <v>1090</v>
      </c>
    </row>
    <row r="206" spans="1:10" x14ac:dyDescent="0.35">
      <c r="A206" s="1">
        <v>233</v>
      </c>
      <c r="C206" s="1" t="s">
        <v>1130</v>
      </c>
      <c r="D206" s="1" t="s">
        <v>31</v>
      </c>
      <c r="F206" s="1">
        <v>10</v>
      </c>
      <c r="G206" s="1" t="s">
        <v>1091</v>
      </c>
      <c r="H206" s="1" t="s">
        <v>1092</v>
      </c>
      <c r="I206" s="1" t="s">
        <v>1093</v>
      </c>
      <c r="J206" s="1" t="s">
        <v>1094</v>
      </c>
    </row>
    <row r="207" spans="1:10" x14ac:dyDescent="0.35">
      <c r="A207" s="1">
        <v>234</v>
      </c>
      <c r="C207" s="1" t="s">
        <v>1130</v>
      </c>
      <c r="D207" s="1" t="s">
        <v>31</v>
      </c>
      <c r="F207" s="1">
        <v>10</v>
      </c>
      <c r="G207" s="1" t="s">
        <v>1095</v>
      </c>
      <c r="H207" s="1" t="s">
        <v>1096</v>
      </c>
      <c r="I207" s="1" t="s">
        <v>1097</v>
      </c>
      <c r="J207" s="1" t="s">
        <v>1098</v>
      </c>
    </row>
    <row r="208" spans="1:10" x14ac:dyDescent="0.35">
      <c r="A208" s="1">
        <v>235</v>
      </c>
      <c r="C208" s="1" t="s">
        <v>1130</v>
      </c>
      <c r="D208" s="1" t="s">
        <v>31</v>
      </c>
      <c r="F208" s="1">
        <v>20</v>
      </c>
      <c r="G208" s="1" t="s">
        <v>1099</v>
      </c>
      <c r="H208" s="1" t="s">
        <v>1100</v>
      </c>
      <c r="I208" s="1" t="s">
        <v>1101</v>
      </c>
      <c r="J208" s="1" t="s">
        <v>1102</v>
      </c>
    </row>
    <row r="209" spans="1:10" x14ac:dyDescent="0.35">
      <c r="A209" s="1">
        <v>236</v>
      </c>
      <c r="C209" s="1" t="s">
        <v>1130</v>
      </c>
      <c r="D209" s="1" t="s">
        <v>31</v>
      </c>
      <c r="F209" s="1">
        <v>18</v>
      </c>
      <c r="G209" s="1" t="s">
        <v>1103</v>
      </c>
      <c r="H209" s="1" t="s">
        <v>1104</v>
      </c>
      <c r="I209" s="1" t="s">
        <v>1105</v>
      </c>
      <c r="J209" s="1" t="s">
        <v>1106</v>
      </c>
    </row>
    <row r="210" spans="1:10" x14ac:dyDescent="0.35">
      <c r="A210" s="1">
        <v>237</v>
      </c>
      <c r="C210" s="1" t="s">
        <v>1130</v>
      </c>
      <c r="D210" s="1" t="s">
        <v>31</v>
      </c>
      <c r="F210" s="1">
        <v>21</v>
      </c>
      <c r="G210" s="1" t="s">
        <v>1107</v>
      </c>
      <c r="H210" s="1" t="s">
        <v>1108</v>
      </c>
      <c r="I210" s="1" t="s">
        <v>1109</v>
      </c>
      <c r="J210" s="1" t="s">
        <v>1110</v>
      </c>
    </row>
    <row r="211" spans="1:10" x14ac:dyDescent="0.35">
      <c r="A211" s="1">
        <v>238</v>
      </c>
      <c r="C211" s="1" t="s">
        <v>1130</v>
      </c>
      <c r="D211" s="1" t="s">
        <v>31</v>
      </c>
      <c r="F211" s="1">
        <v>15</v>
      </c>
      <c r="G211" s="1" t="s">
        <v>1111</v>
      </c>
      <c r="H211" s="1" t="s">
        <v>1112</v>
      </c>
      <c r="I211" s="1" t="s">
        <v>1113</v>
      </c>
      <c r="J211" s="1" t="s">
        <v>1114</v>
      </c>
    </row>
    <row r="212" spans="1:10" x14ac:dyDescent="0.35">
      <c r="A212" s="1">
        <v>239</v>
      </c>
      <c r="C212" s="1" t="s">
        <v>1130</v>
      </c>
      <c r="D212" s="1" t="s">
        <v>31</v>
      </c>
      <c r="F212" s="1">
        <v>15</v>
      </c>
      <c r="G212" s="1" t="s">
        <v>1115</v>
      </c>
      <c r="H212" s="1" t="s">
        <v>1116</v>
      </c>
      <c r="I212" s="1" t="s">
        <v>1117</v>
      </c>
      <c r="J212" s="1" t="s">
        <v>1118</v>
      </c>
    </row>
    <row r="213" spans="1:10" x14ac:dyDescent="0.35">
      <c r="A213" s="1">
        <v>240</v>
      </c>
      <c r="C213" s="1" t="s">
        <v>1130</v>
      </c>
      <c r="D213" s="1" t="s">
        <v>31</v>
      </c>
      <c r="F213" s="1">
        <v>19</v>
      </c>
      <c r="G213" s="1" t="s">
        <v>1119</v>
      </c>
      <c r="H213" s="1" t="s">
        <v>1120</v>
      </c>
      <c r="I213" s="1" t="s">
        <v>1121</v>
      </c>
      <c r="J213" s="1" t="s">
        <v>1122</v>
      </c>
    </row>
    <row r="214" spans="1:10" x14ac:dyDescent="0.35">
      <c r="A214" s="1">
        <v>241</v>
      </c>
      <c r="C214" s="1" t="s">
        <v>1130</v>
      </c>
      <c r="D214" s="1" t="s">
        <v>31</v>
      </c>
      <c r="F214" s="1">
        <v>20</v>
      </c>
      <c r="G214" s="1" t="s">
        <v>1123</v>
      </c>
      <c r="H214" s="1" t="s">
        <v>1124</v>
      </c>
      <c r="I214" s="1" t="s">
        <v>1125</v>
      </c>
      <c r="J214" s="1" t="s">
        <v>303</v>
      </c>
    </row>
    <row r="215" spans="1:10" x14ac:dyDescent="0.35">
      <c r="A215" s="1">
        <v>242</v>
      </c>
      <c r="C215" s="1" t="s">
        <v>1130</v>
      </c>
      <c r="D215" s="1" t="s">
        <v>31</v>
      </c>
      <c r="F215" s="1">
        <v>16</v>
      </c>
      <c r="G215" s="1" t="s">
        <v>1126</v>
      </c>
      <c r="H215" s="1" t="s">
        <v>1127</v>
      </c>
      <c r="I215" s="1" t="s">
        <v>1128</v>
      </c>
      <c r="J215" s="1" t="s">
        <v>112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FF895A-03EB-4F86-B1EB-D9CE8D6D2224}">
  <dimension ref="A1:G157"/>
  <sheetViews>
    <sheetView tabSelected="1" workbookViewId="0">
      <selection activeCell="G36" sqref="G36:G63"/>
    </sheetView>
  </sheetViews>
  <sheetFormatPr defaultRowHeight="14.5" x14ac:dyDescent="0.35"/>
  <cols>
    <col min="1" max="1" width="33.81640625" bestFit="1" customWidth="1"/>
    <col min="2" max="2" width="7" bestFit="1" customWidth="1"/>
    <col min="6" max="6" width="33.81640625" bestFit="1" customWidth="1"/>
    <col min="7" max="7" width="7.1796875" bestFit="1" customWidth="1"/>
    <col min="9" max="9" width="30.36328125" customWidth="1"/>
  </cols>
  <sheetData>
    <row r="1" spans="1:7" x14ac:dyDescent="0.35">
      <c r="A1" t="s">
        <v>1183</v>
      </c>
      <c r="F1" t="s">
        <v>1184</v>
      </c>
    </row>
    <row r="3" spans="1:7" x14ac:dyDescent="0.35">
      <c r="A3" t="s">
        <v>1182</v>
      </c>
      <c r="B3" t="s">
        <v>1143</v>
      </c>
      <c r="F3" t="s">
        <v>1182</v>
      </c>
      <c r="G3" t="s">
        <v>1143</v>
      </c>
    </row>
    <row r="5" spans="1:7" x14ac:dyDescent="0.35">
      <c r="A5" t="s">
        <v>1158</v>
      </c>
      <c r="B5">
        <v>4.0000000000000002E-4</v>
      </c>
      <c r="F5" t="s">
        <v>1299</v>
      </c>
      <c r="G5">
        <v>4.0000000000000002E-4</v>
      </c>
    </row>
    <row r="6" spans="1:7" x14ac:dyDescent="0.35">
      <c r="A6" t="s">
        <v>1144</v>
      </c>
      <c r="B6">
        <v>0.96499999999999997</v>
      </c>
      <c r="F6" t="s">
        <v>1187</v>
      </c>
      <c r="G6">
        <v>0.93320000000000003</v>
      </c>
    </row>
    <row r="7" spans="1:7" x14ac:dyDescent="0.35">
      <c r="A7" t="s">
        <v>1149</v>
      </c>
      <c r="B7">
        <v>6.13E-2</v>
      </c>
      <c r="F7" t="s">
        <v>1186</v>
      </c>
      <c r="G7">
        <v>0.9899</v>
      </c>
    </row>
    <row r="8" spans="1:7" x14ac:dyDescent="0.35">
      <c r="A8" t="s">
        <v>1159</v>
      </c>
      <c r="B8">
        <v>0.80549999999999999</v>
      </c>
      <c r="F8" t="s">
        <v>1300</v>
      </c>
      <c r="G8">
        <v>4.1700000000000001E-2</v>
      </c>
    </row>
    <row r="9" spans="1:7" x14ac:dyDescent="0.35">
      <c r="A9" t="s">
        <v>1150</v>
      </c>
      <c r="B9">
        <v>0.75749999999999995</v>
      </c>
      <c r="F9" t="s">
        <v>1301</v>
      </c>
      <c r="G9">
        <v>0.73089999999999999</v>
      </c>
    </row>
    <row r="10" spans="1:7" x14ac:dyDescent="0.35">
      <c r="A10" t="s">
        <v>1145</v>
      </c>
      <c r="B10" t="s">
        <v>1140</v>
      </c>
      <c r="F10" t="s">
        <v>1302</v>
      </c>
      <c r="G10">
        <v>0.67730000000000001</v>
      </c>
    </row>
    <row r="11" spans="1:7" x14ac:dyDescent="0.35">
      <c r="A11" t="s">
        <v>1160</v>
      </c>
      <c r="B11">
        <v>1E-4</v>
      </c>
      <c r="F11" t="s">
        <v>1303</v>
      </c>
      <c r="G11">
        <v>0.31369999999999998</v>
      </c>
    </row>
    <row r="12" spans="1:7" x14ac:dyDescent="0.35">
      <c r="A12" t="s">
        <v>1146</v>
      </c>
      <c r="B12">
        <v>3.8E-3</v>
      </c>
      <c r="F12" t="s">
        <v>1161</v>
      </c>
      <c r="G12">
        <v>1.1000000000000001E-3</v>
      </c>
    </row>
    <row r="13" spans="1:7" x14ac:dyDescent="0.35">
      <c r="A13" t="s">
        <v>1161</v>
      </c>
      <c r="B13">
        <v>1.2999999999999999E-3</v>
      </c>
      <c r="F13" t="s">
        <v>1188</v>
      </c>
      <c r="G13">
        <v>7.2300000000000003E-2</v>
      </c>
    </row>
    <row r="14" spans="1:7" x14ac:dyDescent="0.35">
      <c r="A14" t="s">
        <v>1162</v>
      </c>
      <c r="B14">
        <v>0.46210000000000001</v>
      </c>
      <c r="F14" t="s">
        <v>1304</v>
      </c>
      <c r="G14">
        <v>0.37530000000000002</v>
      </c>
    </row>
    <row r="15" spans="1:7" x14ac:dyDescent="0.35">
      <c r="A15" t="s">
        <v>1163</v>
      </c>
      <c r="B15">
        <v>0.28610000000000002</v>
      </c>
      <c r="F15" t="s">
        <v>1163</v>
      </c>
      <c r="G15">
        <v>0.22539999999999999</v>
      </c>
    </row>
    <row r="16" spans="1:7" x14ac:dyDescent="0.35">
      <c r="A16" t="s">
        <v>1164</v>
      </c>
      <c r="B16">
        <v>0.43790000000000001</v>
      </c>
      <c r="F16" t="s">
        <v>1305</v>
      </c>
      <c r="G16">
        <v>0.35270000000000001</v>
      </c>
    </row>
    <row r="17" spans="1:7" x14ac:dyDescent="0.35">
      <c r="A17" t="s">
        <v>1165</v>
      </c>
      <c r="B17">
        <v>0.95809999999999995</v>
      </c>
      <c r="F17" t="s">
        <v>1306</v>
      </c>
      <c r="G17">
        <v>0.67300000000000004</v>
      </c>
    </row>
    <row r="18" spans="1:7" x14ac:dyDescent="0.35">
      <c r="A18" t="s">
        <v>1166</v>
      </c>
      <c r="B18">
        <v>1</v>
      </c>
      <c r="F18" t="s">
        <v>1189</v>
      </c>
      <c r="G18">
        <v>0.72389999999999999</v>
      </c>
    </row>
    <row r="19" spans="1:7" x14ac:dyDescent="0.35">
      <c r="A19" t="s">
        <v>1167</v>
      </c>
      <c r="B19">
        <v>0.997</v>
      </c>
      <c r="F19" t="s">
        <v>1307</v>
      </c>
      <c r="G19">
        <v>4.7600000000000003E-2</v>
      </c>
    </row>
    <row r="20" spans="1:7" x14ac:dyDescent="0.35">
      <c r="A20" t="s">
        <v>1151</v>
      </c>
      <c r="B20">
        <v>7.4700000000000003E-2</v>
      </c>
      <c r="F20" t="s">
        <v>1168</v>
      </c>
      <c r="G20">
        <v>0.35420000000000001</v>
      </c>
    </row>
    <row r="21" spans="1:7" x14ac:dyDescent="0.35">
      <c r="A21" t="s">
        <v>1168</v>
      </c>
      <c r="B21">
        <v>0.44529999999999997</v>
      </c>
      <c r="F21" t="s">
        <v>1152</v>
      </c>
      <c r="G21">
        <v>0.31850000000000001</v>
      </c>
    </row>
    <row r="22" spans="1:7" x14ac:dyDescent="0.35">
      <c r="A22" t="s">
        <v>1152</v>
      </c>
      <c r="B22">
        <v>0.39729999999999999</v>
      </c>
      <c r="F22" t="s">
        <v>1308</v>
      </c>
      <c r="G22">
        <v>0.13900000000000001</v>
      </c>
    </row>
    <row r="23" spans="1:7" x14ac:dyDescent="0.35">
      <c r="A23" t="s">
        <v>1147</v>
      </c>
      <c r="B23" t="s">
        <v>1141</v>
      </c>
      <c r="F23" t="s">
        <v>1309</v>
      </c>
      <c r="G23">
        <v>0.83079999999999998</v>
      </c>
    </row>
    <row r="24" spans="1:7" x14ac:dyDescent="0.35">
      <c r="A24" t="s">
        <v>1169</v>
      </c>
      <c r="B24">
        <v>8.0000000000000004E-4</v>
      </c>
      <c r="F24" t="s">
        <v>1310</v>
      </c>
      <c r="G24">
        <v>0.99880000000000002</v>
      </c>
    </row>
    <row r="25" spans="1:7" x14ac:dyDescent="0.35">
      <c r="A25" t="s">
        <v>1148</v>
      </c>
      <c r="B25">
        <v>7.4000000000000003E-3</v>
      </c>
      <c r="F25" t="s">
        <v>1311</v>
      </c>
      <c r="G25">
        <v>0.99609999999999999</v>
      </c>
    </row>
    <row r="26" spans="1:7" x14ac:dyDescent="0.35">
      <c r="A26" t="s">
        <v>1170</v>
      </c>
      <c r="B26">
        <v>0.99719999999999998</v>
      </c>
      <c r="F26" t="s">
        <v>1312</v>
      </c>
      <c r="G26">
        <v>0.93120000000000003</v>
      </c>
    </row>
    <row r="27" spans="1:7" x14ac:dyDescent="0.35">
      <c r="A27" t="s">
        <v>1153</v>
      </c>
      <c r="B27">
        <v>0.99970000000000003</v>
      </c>
      <c r="F27" t="s">
        <v>1313</v>
      </c>
      <c r="G27">
        <v>0.99319999999999997</v>
      </c>
    </row>
    <row r="28" spans="1:7" x14ac:dyDescent="0.35">
      <c r="A28" t="s">
        <v>1154</v>
      </c>
      <c r="B28">
        <v>1.1999999999999999E-3</v>
      </c>
      <c r="F28" t="s">
        <v>1314</v>
      </c>
      <c r="G28">
        <v>0.99909999999999999</v>
      </c>
    </row>
    <row r="29" spans="1:7" x14ac:dyDescent="0.35">
      <c r="A29" t="s">
        <v>1171</v>
      </c>
      <c r="B29">
        <v>0.4239</v>
      </c>
      <c r="F29" t="s">
        <v>1315</v>
      </c>
      <c r="G29">
        <v>1</v>
      </c>
    </row>
    <row r="30" spans="1:7" x14ac:dyDescent="0.35">
      <c r="A30" t="s">
        <v>1155</v>
      </c>
      <c r="B30">
        <v>0.9103</v>
      </c>
      <c r="F30" t="s">
        <v>1316</v>
      </c>
      <c r="G30">
        <v>1</v>
      </c>
    </row>
    <row r="31" spans="1:7" x14ac:dyDescent="0.35">
      <c r="A31" t="s">
        <v>1172</v>
      </c>
      <c r="B31">
        <v>1</v>
      </c>
      <c r="F31" t="s">
        <v>1317</v>
      </c>
      <c r="G31">
        <v>0.99809999999999999</v>
      </c>
    </row>
    <row r="32" spans="1:7" x14ac:dyDescent="0.35">
      <c r="A32" t="s">
        <v>1173</v>
      </c>
      <c r="B32">
        <v>4.4000000000000003E-3</v>
      </c>
      <c r="F32" t="s">
        <v>1318</v>
      </c>
      <c r="G32">
        <v>0.99970000000000003</v>
      </c>
    </row>
    <row r="33" spans="1:7" x14ac:dyDescent="0.35">
      <c r="A33" t="s">
        <v>1174</v>
      </c>
      <c r="B33">
        <v>0.28299999999999997</v>
      </c>
    </row>
    <row r="34" spans="1:7" x14ac:dyDescent="0.35">
      <c r="A34" t="s">
        <v>1175</v>
      </c>
      <c r="B34">
        <v>0.69510000000000005</v>
      </c>
      <c r="F34" t="s">
        <v>1181</v>
      </c>
    </row>
    <row r="35" spans="1:7" x14ac:dyDescent="0.35">
      <c r="A35" t="s">
        <v>1156</v>
      </c>
      <c r="B35">
        <v>1.5100000000000001E-2</v>
      </c>
    </row>
    <row r="36" spans="1:7" x14ac:dyDescent="0.35">
      <c r="A36" t="s">
        <v>1176</v>
      </c>
      <c r="B36">
        <v>0.44550000000000001</v>
      </c>
      <c r="F36" t="s">
        <v>1299</v>
      </c>
      <c r="G36" t="s">
        <v>1140</v>
      </c>
    </row>
    <row r="37" spans="1:7" x14ac:dyDescent="0.35">
      <c r="A37" t="s">
        <v>1157</v>
      </c>
      <c r="B37">
        <v>0.83020000000000005</v>
      </c>
      <c r="F37" t="s">
        <v>1187</v>
      </c>
      <c r="G37">
        <v>0.95240000000000002</v>
      </c>
    </row>
    <row r="38" spans="1:7" x14ac:dyDescent="0.35">
      <c r="A38" t="s">
        <v>1177</v>
      </c>
      <c r="B38">
        <v>0.74299999999999999</v>
      </c>
      <c r="F38" t="s">
        <v>1186</v>
      </c>
      <c r="G38">
        <v>0.99039999999999995</v>
      </c>
    </row>
    <row r="39" spans="1:7" x14ac:dyDescent="0.35">
      <c r="A39" t="s">
        <v>1142</v>
      </c>
      <c r="B39">
        <v>0.35770000000000002</v>
      </c>
      <c r="F39" t="s">
        <v>1300</v>
      </c>
      <c r="G39" t="s">
        <v>1141</v>
      </c>
    </row>
    <row r="40" spans="1:7" x14ac:dyDescent="0.35">
      <c r="A40" t="s">
        <v>1178</v>
      </c>
      <c r="B40">
        <v>0.99939999999999996</v>
      </c>
      <c r="F40" t="s">
        <v>1301</v>
      </c>
      <c r="G40" t="s">
        <v>1141</v>
      </c>
    </row>
    <row r="41" spans="1:7" x14ac:dyDescent="0.35">
      <c r="F41" t="s">
        <v>1302</v>
      </c>
      <c r="G41" t="s">
        <v>1140</v>
      </c>
    </row>
    <row r="42" spans="1:7" x14ac:dyDescent="0.35">
      <c r="A42" t="s">
        <v>1181</v>
      </c>
      <c r="F42" t="s">
        <v>1303</v>
      </c>
      <c r="G42" t="s">
        <v>1141</v>
      </c>
    </row>
    <row r="43" spans="1:7" x14ac:dyDescent="0.35">
      <c r="F43" t="s">
        <v>1161</v>
      </c>
      <c r="G43">
        <v>2.2000000000000001E-3</v>
      </c>
    </row>
    <row r="44" spans="1:7" x14ac:dyDescent="0.35">
      <c r="A44" t="s">
        <v>1158</v>
      </c>
      <c r="B44" t="s">
        <v>1140</v>
      </c>
      <c r="F44" t="s">
        <v>1188</v>
      </c>
      <c r="G44">
        <v>1E-4</v>
      </c>
    </row>
    <row r="45" spans="1:7" x14ac:dyDescent="0.35">
      <c r="A45" t="s">
        <v>1144</v>
      </c>
      <c r="B45">
        <v>0.95720000000000005</v>
      </c>
      <c r="F45" t="s">
        <v>1304</v>
      </c>
      <c r="G45">
        <v>0.9758</v>
      </c>
    </row>
    <row r="46" spans="1:7" x14ac:dyDescent="0.35">
      <c r="A46" t="s">
        <v>1149</v>
      </c>
      <c r="B46" t="s">
        <v>1141</v>
      </c>
      <c r="F46" t="s">
        <v>1163</v>
      </c>
      <c r="G46">
        <v>1.4E-3</v>
      </c>
    </row>
    <row r="47" spans="1:7" x14ac:dyDescent="0.35">
      <c r="A47" t="s">
        <v>1159</v>
      </c>
      <c r="B47" t="s">
        <v>1140</v>
      </c>
      <c r="F47" t="s">
        <v>1305</v>
      </c>
      <c r="G47">
        <v>0.95809999999999995</v>
      </c>
    </row>
    <row r="48" spans="1:7" x14ac:dyDescent="0.35">
      <c r="A48" t="s">
        <v>1150</v>
      </c>
      <c r="B48" t="s">
        <v>1141</v>
      </c>
      <c r="F48" t="s">
        <v>1306</v>
      </c>
      <c r="G48">
        <v>1</v>
      </c>
    </row>
    <row r="49" spans="1:7" x14ac:dyDescent="0.35">
      <c r="A49" t="s">
        <v>1145</v>
      </c>
      <c r="B49" t="s">
        <v>1141</v>
      </c>
      <c r="F49" t="s">
        <v>1189</v>
      </c>
      <c r="G49">
        <v>1</v>
      </c>
    </row>
    <row r="50" spans="1:7" x14ac:dyDescent="0.35">
      <c r="A50" t="s">
        <v>1160</v>
      </c>
      <c r="B50" t="s">
        <v>1141</v>
      </c>
      <c r="F50" t="s">
        <v>1307</v>
      </c>
      <c r="G50">
        <v>5.7999999999999996E-3</v>
      </c>
    </row>
    <row r="51" spans="1:7" x14ac:dyDescent="0.35">
      <c r="A51" t="s">
        <v>1146</v>
      </c>
      <c r="B51">
        <v>2.0000000000000001E-4</v>
      </c>
      <c r="F51" t="s">
        <v>1168</v>
      </c>
      <c r="G51" t="s">
        <v>1141</v>
      </c>
    </row>
    <row r="52" spans="1:7" x14ac:dyDescent="0.35">
      <c r="A52" t="s">
        <v>1161</v>
      </c>
      <c r="B52">
        <v>5.9999999999999995E-4</v>
      </c>
      <c r="F52" t="s">
        <v>1152</v>
      </c>
      <c r="G52">
        <v>2.06E-2</v>
      </c>
    </row>
    <row r="53" spans="1:7" x14ac:dyDescent="0.35">
      <c r="A53" t="s">
        <v>1162</v>
      </c>
      <c r="B53">
        <v>0.97919999999999996</v>
      </c>
      <c r="F53" t="s">
        <v>1308</v>
      </c>
      <c r="G53">
        <v>4.1999999999999997E-3</v>
      </c>
    </row>
    <row r="54" spans="1:7" x14ac:dyDescent="0.35">
      <c r="A54" t="s">
        <v>1163</v>
      </c>
      <c r="B54">
        <v>1E-3</v>
      </c>
      <c r="F54" t="s">
        <v>1309</v>
      </c>
      <c r="G54">
        <v>1E-4</v>
      </c>
    </row>
    <row r="55" spans="1:7" x14ac:dyDescent="0.35">
      <c r="A55" t="s">
        <v>1164</v>
      </c>
      <c r="B55">
        <v>0.96199999999999997</v>
      </c>
      <c r="F55" t="s">
        <v>1310</v>
      </c>
      <c r="G55" t="s">
        <v>1140</v>
      </c>
    </row>
    <row r="56" spans="1:7" x14ac:dyDescent="0.35">
      <c r="A56" t="s">
        <v>1165</v>
      </c>
      <c r="B56">
        <v>0.99990000000000001</v>
      </c>
      <c r="F56" t="s">
        <v>1311</v>
      </c>
      <c r="G56">
        <v>8.5000000000000006E-3</v>
      </c>
    </row>
    <row r="57" spans="1:7" x14ac:dyDescent="0.35">
      <c r="A57" t="s">
        <v>1166</v>
      </c>
      <c r="B57">
        <v>0.98599999999999999</v>
      </c>
      <c r="F57" t="s">
        <v>1312</v>
      </c>
      <c r="G57" t="s">
        <v>1140</v>
      </c>
    </row>
    <row r="58" spans="1:7" x14ac:dyDescent="0.35">
      <c r="A58" t="s">
        <v>1167</v>
      </c>
      <c r="B58">
        <v>8.1600000000000006E-2</v>
      </c>
      <c r="F58" t="s">
        <v>1313</v>
      </c>
      <c r="G58" t="s">
        <v>1141</v>
      </c>
    </row>
    <row r="59" spans="1:7" x14ac:dyDescent="0.35">
      <c r="A59" t="s">
        <v>1151</v>
      </c>
      <c r="B59">
        <v>3.8E-3</v>
      </c>
      <c r="F59" t="s">
        <v>1314</v>
      </c>
      <c r="G59">
        <v>1</v>
      </c>
    </row>
    <row r="60" spans="1:7" x14ac:dyDescent="0.35">
      <c r="A60" t="s">
        <v>1168</v>
      </c>
      <c r="B60" t="s">
        <v>1140</v>
      </c>
      <c r="F60" t="s">
        <v>1315</v>
      </c>
      <c r="G60">
        <v>0.98419999999999996</v>
      </c>
    </row>
    <row r="61" spans="1:7" x14ac:dyDescent="0.35">
      <c r="A61" t="s">
        <v>1152</v>
      </c>
      <c r="B61">
        <v>1.6400000000000001E-2</v>
      </c>
      <c r="F61" t="s">
        <v>1316</v>
      </c>
      <c r="G61">
        <v>5.9999999999999995E-4</v>
      </c>
    </row>
    <row r="62" spans="1:7" x14ac:dyDescent="0.35">
      <c r="A62" t="s">
        <v>1147</v>
      </c>
      <c r="B62" t="s">
        <v>1140</v>
      </c>
      <c r="F62" t="s">
        <v>1317</v>
      </c>
      <c r="G62">
        <v>1.8599999999999998E-2</v>
      </c>
    </row>
    <row r="63" spans="1:7" x14ac:dyDescent="0.35">
      <c r="A63" t="s">
        <v>1169</v>
      </c>
      <c r="B63">
        <v>4.0000000000000001E-3</v>
      </c>
      <c r="F63" t="s">
        <v>1318</v>
      </c>
      <c r="G63">
        <v>0.9677</v>
      </c>
    </row>
    <row r="64" spans="1:7" x14ac:dyDescent="0.35">
      <c r="A64" t="s">
        <v>1148</v>
      </c>
      <c r="B64">
        <v>0.45069999999999999</v>
      </c>
    </row>
    <row r="65" spans="1:7" x14ac:dyDescent="0.35">
      <c r="A65" t="s">
        <v>1170</v>
      </c>
      <c r="B65" t="s">
        <v>1140</v>
      </c>
    </row>
    <row r="66" spans="1:7" x14ac:dyDescent="0.35">
      <c r="A66" t="s">
        <v>1153</v>
      </c>
      <c r="B66">
        <v>1</v>
      </c>
      <c r="F66" t="s">
        <v>1180</v>
      </c>
    </row>
    <row r="67" spans="1:7" x14ac:dyDescent="0.35">
      <c r="A67" t="s">
        <v>1154</v>
      </c>
      <c r="B67">
        <v>0.51429999999999998</v>
      </c>
    </row>
    <row r="68" spans="1:7" x14ac:dyDescent="0.35">
      <c r="A68" t="s">
        <v>1171</v>
      </c>
      <c r="B68">
        <v>1</v>
      </c>
      <c r="F68" t="s">
        <v>1299</v>
      </c>
      <c r="G68">
        <v>1E-4</v>
      </c>
    </row>
    <row r="69" spans="1:7" x14ac:dyDescent="0.35">
      <c r="A69" t="s">
        <v>1155</v>
      </c>
      <c r="B69">
        <v>0.26350000000000001</v>
      </c>
      <c r="F69" t="s">
        <v>1187</v>
      </c>
      <c r="G69">
        <v>0.78859999999999997</v>
      </c>
    </row>
    <row r="70" spans="1:7" x14ac:dyDescent="0.35">
      <c r="A70" t="s">
        <v>1172</v>
      </c>
      <c r="B70">
        <v>2.9999999999999997E-4</v>
      </c>
      <c r="F70" t="s">
        <v>1186</v>
      </c>
      <c r="G70">
        <v>0.99780000000000002</v>
      </c>
    </row>
    <row r="71" spans="1:7" x14ac:dyDescent="0.35">
      <c r="A71" t="s">
        <v>1173</v>
      </c>
      <c r="B71">
        <v>2E-3</v>
      </c>
      <c r="F71" t="s">
        <v>1300</v>
      </c>
      <c r="G71">
        <v>6.9999999999999999E-4</v>
      </c>
    </row>
    <row r="72" spans="1:7" x14ac:dyDescent="0.35">
      <c r="A72" t="s">
        <v>1174</v>
      </c>
      <c r="B72">
        <v>1E-4</v>
      </c>
      <c r="F72" t="s">
        <v>1301</v>
      </c>
      <c r="G72">
        <v>2.9999999999999997E-4</v>
      </c>
    </row>
    <row r="73" spans="1:7" x14ac:dyDescent="0.35">
      <c r="A73" t="s">
        <v>1175</v>
      </c>
      <c r="B73" t="s">
        <v>1140</v>
      </c>
      <c r="F73" t="s">
        <v>1302</v>
      </c>
      <c r="G73">
        <v>8.7800000000000003E-2</v>
      </c>
    </row>
    <row r="74" spans="1:7" x14ac:dyDescent="0.35">
      <c r="A74" t="s">
        <v>1156</v>
      </c>
      <c r="B74">
        <v>0.67789999999999995</v>
      </c>
      <c r="F74" t="s">
        <v>1303</v>
      </c>
      <c r="G74">
        <v>7.3200000000000001E-2</v>
      </c>
    </row>
    <row r="75" spans="1:7" x14ac:dyDescent="0.35">
      <c r="A75" t="s">
        <v>1176</v>
      </c>
      <c r="B75">
        <v>1</v>
      </c>
      <c r="F75" t="s">
        <v>1161</v>
      </c>
      <c r="G75">
        <v>0.1963</v>
      </c>
    </row>
    <row r="76" spans="1:7" x14ac:dyDescent="0.35">
      <c r="A76" t="s">
        <v>1157</v>
      </c>
      <c r="B76">
        <v>0.81820000000000004</v>
      </c>
      <c r="F76" t="s">
        <v>1188</v>
      </c>
      <c r="G76">
        <v>1E-4</v>
      </c>
    </row>
    <row r="77" spans="1:7" x14ac:dyDescent="0.35">
      <c r="A77" t="s">
        <v>1177</v>
      </c>
      <c r="B77">
        <v>0.65490000000000004</v>
      </c>
      <c r="F77" t="s">
        <v>1304</v>
      </c>
      <c r="G77">
        <v>0.76459999999999995</v>
      </c>
    </row>
    <row r="78" spans="1:7" x14ac:dyDescent="0.35">
      <c r="A78" t="s">
        <v>1142</v>
      </c>
      <c r="B78">
        <v>1.2999999999999999E-3</v>
      </c>
      <c r="F78" t="s">
        <v>1163</v>
      </c>
      <c r="G78">
        <v>1</v>
      </c>
    </row>
    <row r="79" spans="1:7" x14ac:dyDescent="0.35">
      <c r="A79" t="s">
        <v>1178</v>
      </c>
      <c r="B79">
        <v>0.36430000000000001</v>
      </c>
      <c r="F79" t="s">
        <v>1305</v>
      </c>
      <c r="G79">
        <v>0.625</v>
      </c>
    </row>
    <row r="80" spans="1:7" x14ac:dyDescent="0.35">
      <c r="F80" t="s">
        <v>1306</v>
      </c>
      <c r="G80">
        <v>0.67030000000000001</v>
      </c>
    </row>
    <row r="81" spans="1:7" x14ac:dyDescent="0.35">
      <c r="A81" t="s">
        <v>1180</v>
      </c>
      <c r="F81" t="s">
        <v>1189</v>
      </c>
      <c r="G81">
        <v>0.56369999999999998</v>
      </c>
    </row>
    <row r="82" spans="1:7" x14ac:dyDescent="0.35">
      <c r="F82" t="s">
        <v>1307</v>
      </c>
      <c r="G82">
        <v>0.8236</v>
      </c>
    </row>
    <row r="83" spans="1:7" x14ac:dyDescent="0.35">
      <c r="A83" t="s">
        <v>1158</v>
      </c>
      <c r="B83">
        <v>1E-4</v>
      </c>
      <c r="F83" t="s">
        <v>1168</v>
      </c>
      <c r="G83">
        <v>0.30869999999999997</v>
      </c>
    </row>
    <row r="84" spans="1:7" x14ac:dyDescent="0.35">
      <c r="A84" t="s">
        <v>1144</v>
      </c>
      <c r="B84">
        <v>0.87590000000000001</v>
      </c>
      <c r="F84" t="s">
        <v>1152</v>
      </c>
      <c r="G84">
        <v>0.97460000000000002</v>
      </c>
    </row>
    <row r="85" spans="1:7" x14ac:dyDescent="0.35">
      <c r="A85" t="s">
        <v>1149</v>
      </c>
      <c r="B85">
        <v>2.7000000000000001E-3</v>
      </c>
      <c r="F85" t="s">
        <v>1308</v>
      </c>
      <c r="G85">
        <v>0.97619999999999996</v>
      </c>
    </row>
    <row r="86" spans="1:7" x14ac:dyDescent="0.35">
      <c r="A86" t="s">
        <v>1159</v>
      </c>
      <c r="B86">
        <v>1.1999999999999999E-3</v>
      </c>
      <c r="F86" t="s">
        <v>1309</v>
      </c>
      <c r="G86">
        <v>3.2000000000000002E-3</v>
      </c>
    </row>
    <row r="87" spans="1:7" x14ac:dyDescent="0.35">
      <c r="A87" t="s">
        <v>1150</v>
      </c>
      <c r="B87">
        <v>0.15529999999999999</v>
      </c>
      <c r="F87" t="s">
        <v>1310</v>
      </c>
      <c r="G87">
        <v>4.0000000000000002E-4</v>
      </c>
    </row>
    <row r="88" spans="1:7" x14ac:dyDescent="0.35">
      <c r="A88" t="s">
        <v>1145</v>
      </c>
      <c r="B88" t="s">
        <v>1140</v>
      </c>
      <c r="F88" t="s">
        <v>1311</v>
      </c>
      <c r="G88">
        <v>5.3999999999999999E-2</v>
      </c>
    </row>
    <row r="89" spans="1:7" x14ac:dyDescent="0.35">
      <c r="A89" t="s">
        <v>1160</v>
      </c>
      <c r="B89" t="s">
        <v>1141</v>
      </c>
      <c r="F89" t="s">
        <v>1312</v>
      </c>
      <c r="G89">
        <v>1.95E-2</v>
      </c>
    </row>
    <row r="90" spans="1:7" x14ac:dyDescent="0.35">
      <c r="A90" t="s">
        <v>1146</v>
      </c>
      <c r="B90" t="s">
        <v>1141</v>
      </c>
      <c r="F90" t="s">
        <v>1313</v>
      </c>
      <c r="G90">
        <v>0.90800000000000003</v>
      </c>
    </row>
    <row r="91" spans="1:7" x14ac:dyDescent="0.35">
      <c r="A91" t="s">
        <v>1161</v>
      </c>
      <c r="B91">
        <v>0.28770000000000001</v>
      </c>
      <c r="F91" t="s">
        <v>1314</v>
      </c>
      <c r="G91">
        <v>0.99960000000000004</v>
      </c>
    </row>
    <row r="92" spans="1:7" x14ac:dyDescent="0.35">
      <c r="A92" t="s">
        <v>1162</v>
      </c>
      <c r="B92">
        <v>0.8548</v>
      </c>
      <c r="F92" t="s">
        <v>1315</v>
      </c>
      <c r="G92">
        <v>0.99990000000000001</v>
      </c>
    </row>
    <row r="93" spans="1:7" x14ac:dyDescent="0.35">
      <c r="A93" t="s">
        <v>1163</v>
      </c>
      <c r="B93">
        <v>1</v>
      </c>
      <c r="F93" t="s">
        <v>1316</v>
      </c>
      <c r="G93">
        <v>0.78559999999999997</v>
      </c>
    </row>
    <row r="94" spans="1:7" x14ac:dyDescent="0.35">
      <c r="A94" t="s">
        <v>1164</v>
      </c>
      <c r="B94">
        <v>0.74260000000000004</v>
      </c>
      <c r="F94" t="s">
        <v>1317</v>
      </c>
      <c r="G94">
        <v>0.82189999999999996</v>
      </c>
    </row>
    <row r="95" spans="1:7" x14ac:dyDescent="0.35">
      <c r="A95" t="s">
        <v>1165</v>
      </c>
      <c r="B95">
        <v>0.99970000000000003</v>
      </c>
      <c r="F95" t="s">
        <v>1318</v>
      </c>
      <c r="G95">
        <v>1</v>
      </c>
    </row>
    <row r="96" spans="1:7" x14ac:dyDescent="0.35">
      <c r="A96" t="s">
        <v>1166</v>
      </c>
      <c r="B96">
        <v>2.0000000000000001E-4</v>
      </c>
    </row>
    <row r="97" spans="1:7" x14ac:dyDescent="0.35">
      <c r="A97" t="s">
        <v>1167</v>
      </c>
      <c r="B97">
        <v>0.44469999999999998</v>
      </c>
      <c r="F97" t="s">
        <v>1185</v>
      </c>
    </row>
    <row r="98" spans="1:7" x14ac:dyDescent="0.35">
      <c r="A98" t="s">
        <v>1151</v>
      </c>
      <c r="B98">
        <v>0.89839999999999998</v>
      </c>
    </row>
    <row r="99" spans="1:7" x14ac:dyDescent="0.35">
      <c r="A99" t="s">
        <v>1168</v>
      </c>
      <c r="B99">
        <v>0.43459999999999999</v>
      </c>
      <c r="F99" t="s">
        <v>1299</v>
      </c>
      <c r="G99" t="s">
        <v>1140</v>
      </c>
    </row>
    <row r="100" spans="1:7" x14ac:dyDescent="0.35">
      <c r="A100" t="s">
        <v>1152</v>
      </c>
      <c r="B100">
        <v>0.9899</v>
      </c>
      <c r="F100" t="s">
        <v>1187</v>
      </c>
      <c r="G100">
        <v>8.8999999999999999E-3</v>
      </c>
    </row>
    <row r="101" spans="1:7" x14ac:dyDescent="0.35">
      <c r="A101" t="s">
        <v>1147</v>
      </c>
      <c r="B101">
        <v>0.35549999999999998</v>
      </c>
      <c r="F101" t="s">
        <v>1186</v>
      </c>
      <c r="G101">
        <v>0.99760000000000004</v>
      </c>
    </row>
    <row r="102" spans="1:7" x14ac:dyDescent="0.35">
      <c r="A102" t="s">
        <v>1169</v>
      </c>
      <c r="B102" t="s">
        <v>1141</v>
      </c>
      <c r="F102" t="s">
        <v>1300</v>
      </c>
      <c r="G102">
        <v>4.0000000000000002E-4</v>
      </c>
    </row>
    <row r="103" spans="1:7" x14ac:dyDescent="0.35">
      <c r="A103" t="s">
        <v>1148</v>
      </c>
      <c r="B103">
        <v>1.2999999999999999E-3</v>
      </c>
      <c r="F103" t="s">
        <v>1301</v>
      </c>
      <c r="G103" t="s">
        <v>1141</v>
      </c>
    </row>
    <row r="104" spans="1:7" x14ac:dyDescent="0.35">
      <c r="A104" t="s">
        <v>1170</v>
      </c>
      <c r="B104">
        <v>0.95279999999999998</v>
      </c>
      <c r="F104" t="s">
        <v>1302</v>
      </c>
      <c r="G104">
        <v>1E-4</v>
      </c>
    </row>
    <row r="105" spans="1:7" x14ac:dyDescent="0.35">
      <c r="A105" t="s">
        <v>1153</v>
      </c>
      <c r="B105">
        <v>0.99990000000000001</v>
      </c>
      <c r="F105" t="s">
        <v>1303</v>
      </c>
      <c r="G105" t="s">
        <v>1140</v>
      </c>
    </row>
    <row r="106" spans="1:7" x14ac:dyDescent="0.35">
      <c r="A106" t="s">
        <v>1154</v>
      </c>
      <c r="B106">
        <v>0.94189999999999996</v>
      </c>
      <c r="F106" t="s">
        <v>1161</v>
      </c>
      <c r="G106" t="s">
        <v>1141</v>
      </c>
    </row>
    <row r="107" spans="1:7" x14ac:dyDescent="0.35">
      <c r="A107" t="s">
        <v>1171</v>
      </c>
      <c r="B107" t="s">
        <v>1141</v>
      </c>
      <c r="F107" t="s">
        <v>1188</v>
      </c>
      <c r="G107" t="s">
        <v>1140</v>
      </c>
    </row>
    <row r="108" spans="1:7" x14ac:dyDescent="0.35">
      <c r="A108" t="s">
        <v>1155</v>
      </c>
      <c r="B108">
        <v>7.4000000000000003E-3</v>
      </c>
      <c r="F108" t="s">
        <v>1304</v>
      </c>
      <c r="G108" t="s">
        <v>1140</v>
      </c>
    </row>
    <row r="109" spans="1:7" x14ac:dyDescent="0.35">
      <c r="A109" t="s">
        <v>1172</v>
      </c>
      <c r="B109">
        <v>0.87019999999999997</v>
      </c>
      <c r="F109" t="s">
        <v>1163</v>
      </c>
      <c r="G109">
        <v>0.69030000000000002</v>
      </c>
    </row>
    <row r="110" spans="1:7" x14ac:dyDescent="0.35">
      <c r="A110" t="s">
        <v>1173</v>
      </c>
      <c r="B110">
        <v>1</v>
      </c>
      <c r="F110" t="s">
        <v>1305</v>
      </c>
      <c r="G110" t="s">
        <v>1141</v>
      </c>
    </row>
    <row r="111" spans="1:7" x14ac:dyDescent="0.35">
      <c r="A111" t="s">
        <v>1174</v>
      </c>
      <c r="B111">
        <v>4.0000000000000002E-4</v>
      </c>
      <c r="F111" t="s">
        <v>1306</v>
      </c>
      <c r="G111" t="s">
        <v>1141</v>
      </c>
    </row>
    <row r="112" spans="1:7" x14ac:dyDescent="0.35">
      <c r="A112" t="s">
        <v>1175</v>
      </c>
      <c r="B112">
        <v>0.33400000000000002</v>
      </c>
      <c r="F112" t="s">
        <v>1189</v>
      </c>
      <c r="G112">
        <v>0.1008</v>
      </c>
    </row>
    <row r="113" spans="1:7" x14ac:dyDescent="0.35">
      <c r="A113" t="s">
        <v>1156</v>
      </c>
      <c r="B113">
        <v>0.85509999999999997</v>
      </c>
      <c r="F113" t="s">
        <v>1307</v>
      </c>
      <c r="G113">
        <v>0.99990000000000001</v>
      </c>
    </row>
    <row r="114" spans="1:7" x14ac:dyDescent="0.35">
      <c r="A114" t="s">
        <v>1176</v>
      </c>
      <c r="B114" t="s">
        <v>1140</v>
      </c>
      <c r="F114" t="s">
        <v>1168</v>
      </c>
      <c r="G114" t="s">
        <v>1140</v>
      </c>
    </row>
    <row r="115" spans="1:7" x14ac:dyDescent="0.35">
      <c r="A115" t="s">
        <v>1157</v>
      </c>
      <c r="B115">
        <v>1.29E-2</v>
      </c>
      <c r="F115" t="s">
        <v>1152</v>
      </c>
      <c r="G115">
        <v>0.99909999999999999</v>
      </c>
    </row>
    <row r="116" spans="1:7" x14ac:dyDescent="0.35">
      <c r="A116" t="s">
        <v>1177</v>
      </c>
      <c r="B116" t="s">
        <v>1140</v>
      </c>
      <c r="F116" t="s">
        <v>1308</v>
      </c>
      <c r="G116">
        <v>0.96309999999999996</v>
      </c>
    </row>
    <row r="117" spans="1:7" x14ac:dyDescent="0.35">
      <c r="A117" t="s">
        <v>1142</v>
      </c>
      <c r="B117">
        <v>3.3599999999999998E-2</v>
      </c>
      <c r="F117" t="s">
        <v>1309</v>
      </c>
      <c r="G117">
        <v>4.0599999999999997E-2</v>
      </c>
    </row>
    <row r="118" spans="1:7" x14ac:dyDescent="0.35">
      <c r="A118" t="s">
        <v>1178</v>
      </c>
      <c r="B118">
        <v>0.16439999999999999</v>
      </c>
      <c r="F118" t="s">
        <v>1310</v>
      </c>
      <c r="G118" t="s">
        <v>1140</v>
      </c>
    </row>
    <row r="119" spans="1:7" x14ac:dyDescent="0.35">
      <c r="F119" t="s">
        <v>1311</v>
      </c>
      <c r="G119">
        <v>7.7000000000000002E-3</v>
      </c>
    </row>
    <row r="120" spans="1:7" x14ac:dyDescent="0.35">
      <c r="A120" t="s">
        <v>1179</v>
      </c>
      <c r="F120" t="s">
        <v>1312</v>
      </c>
      <c r="G120">
        <v>1.4E-3</v>
      </c>
    </row>
    <row r="121" spans="1:7" x14ac:dyDescent="0.35">
      <c r="F121" t="s">
        <v>1313</v>
      </c>
      <c r="G121" t="s">
        <v>1141</v>
      </c>
    </row>
    <row r="122" spans="1:7" x14ac:dyDescent="0.35">
      <c r="A122" t="s">
        <v>1158</v>
      </c>
      <c r="B122" t="s">
        <v>1140</v>
      </c>
      <c r="F122" t="s">
        <v>1314</v>
      </c>
      <c r="G122">
        <v>0.93369999999999997</v>
      </c>
    </row>
    <row r="123" spans="1:7" x14ac:dyDescent="0.35">
      <c r="A123" t="s">
        <v>1144</v>
      </c>
      <c r="B123">
        <v>3.6799999999999999E-2</v>
      </c>
      <c r="F123" t="s">
        <v>1315</v>
      </c>
      <c r="G123">
        <v>0.6139</v>
      </c>
    </row>
    <row r="124" spans="1:7" x14ac:dyDescent="0.35">
      <c r="A124" t="s">
        <v>1149</v>
      </c>
      <c r="B124">
        <v>5.0000000000000001E-3</v>
      </c>
      <c r="F124" t="s">
        <v>1316</v>
      </c>
      <c r="G124" t="s">
        <v>1141</v>
      </c>
    </row>
    <row r="125" spans="1:7" x14ac:dyDescent="0.35">
      <c r="A125" t="s">
        <v>1159</v>
      </c>
      <c r="B125" t="s">
        <v>1140</v>
      </c>
      <c r="F125" t="s">
        <v>1317</v>
      </c>
      <c r="G125" t="s">
        <v>1141</v>
      </c>
    </row>
    <row r="126" spans="1:7" x14ac:dyDescent="0.35">
      <c r="A126" t="s">
        <v>1150</v>
      </c>
      <c r="B126">
        <v>2.2000000000000001E-3</v>
      </c>
      <c r="F126" t="s">
        <v>1318</v>
      </c>
      <c r="G126">
        <v>0.99929999999999997</v>
      </c>
    </row>
    <row r="127" spans="1:7" x14ac:dyDescent="0.35">
      <c r="A127" t="s">
        <v>1145</v>
      </c>
      <c r="B127" t="s">
        <v>1141</v>
      </c>
    </row>
    <row r="128" spans="1:7" x14ac:dyDescent="0.35">
      <c r="A128" t="s">
        <v>1160</v>
      </c>
      <c r="B128" t="s">
        <v>1141</v>
      </c>
    </row>
    <row r="129" spans="1:2" x14ac:dyDescent="0.35">
      <c r="A129" t="s">
        <v>1146</v>
      </c>
      <c r="B129" t="s">
        <v>1141</v>
      </c>
    </row>
    <row r="130" spans="1:2" x14ac:dyDescent="0.35">
      <c r="A130" t="s">
        <v>1161</v>
      </c>
      <c r="B130" t="s">
        <v>1140</v>
      </c>
    </row>
    <row r="131" spans="1:2" x14ac:dyDescent="0.35">
      <c r="A131" t="s">
        <v>1162</v>
      </c>
      <c r="B131" t="s">
        <v>1140</v>
      </c>
    </row>
    <row r="132" spans="1:2" x14ac:dyDescent="0.35">
      <c r="A132" t="s">
        <v>1163</v>
      </c>
      <c r="B132">
        <v>0.86160000000000003</v>
      </c>
    </row>
    <row r="133" spans="1:2" x14ac:dyDescent="0.35">
      <c r="A133" t="s">
        <v>1164</v>
      </c>
      <c r="B133" t="s">
        <v>1141</v>
      </c>
    </row>
    <row r="134" spans="1:2" x14ac:dyDescent="0.35">
      <c r="A134" t="s">
        <v>1165</v>
      </c>
      <c r="B134">
        <v>0.47789999999999999</v>
      </c>
    </row>
    <row r="135" spans="1:2" x14ac:dyDescent="0.35">
      <c r="A135" t="s">
        <v>1166</v>
      </c>
      <c r="B135">
        <v>5.0000000000000001E-4</v>
      </c>
    </row>
    <row r="136" spans="1:2" x14ac:dyDescent="0.35">
      <c r="A136" t="s">
        <v>1167</v>
      </c>
      <c r="B136">
        <v>0.77910000000000001</v>
      </c>
    </row>
    <row r="137" spans="1:2" x14ac:dyDescent="0.35">
      <c r="A137" t="s">
        <v>1151</v>
      </c>
      <c r="B137">
        <v>1</v>
      </c>
    </row>
    <row r="138" spans="1:2" x14ac:dyDescent="0.35">
      <c r="A138" t="s">
        <v>1168</v>
      </c>
      <c r="B138" t="s">
        <v>1141</v>
      </c>
    </row>
    <row r="139" spans="1:2" x14ac:dyDescent="0.35">
      <c r="A139" t="s">
        <v>1152</v>
      </c>
      <c r="B139">
        <v>0.99990000000000001</v>
      </c>
    </row>
    <row r="140" spans="1:2" x14ac:dyDescent="0.35">
      <c r="A140" t="s">
        <v>1147</v>
      </c>
      <c r="B140" t="s">
        <v>1141</v>
      </c>
    </row>
    <row r="141" spans="1:2" x14ac:dyDescent="0.35">
      <c r="A141" t="s">
        <v>1169</v>
      </c>
      <c r="B141" t="s">
        <v>1140</v>
      </c>
    </row>
    <row r="142" spans="1:2" x14ac:dyDescent="0.35">
      <c r="A142" t="s">
        <v>1148</v>
      </c>
      <c r="B142" t="s">
        <v>1140</v>
      </c>
    </row>
    <row r="143" spans="1:2" x14ac:dyDescent="0.35">
      <c r="A143" t="s">
        <v>1170</v>
      </c>
      <c r="B143" t="s">
        <v>1141</v>
      </c>
    </row>
    <row r="144" spans="1:2" x14ac:dyDescent="0.35">
      <c r="A144" t="s">
        <v>1153</v>
      </c>
      <c r="B144">
        <v>0.98099999999999998</v>
      </c>
    </row>
    <row r="145" spans="1:2" x14ac:dyDescent="0.35">
      <c r="A145" t="s">
        <v>1154</v>
      </c>
      <c r="B145" t="s">
        <v>1141</v>
      </c>
    </row>
    <row r="146" spans="1:2" x14ac:dyDescent="0.35">
      <c r="A146" t="s">
        <v>1171</v>
      </c>
      <c r="B146" t="s">
        <v>1140</v>
      </c>
    </row>
    <row r="147" spans="1:2" x14ac:dyDescent="0.35">
      <c r="A147" t="s">
        <v>1155</v>
      </c>
      <c r="B147" t="s">
        <v>1141</v>
      </c>
    </row>
    <row r="148" spans="1:2" x14ac:dyDescent="0.35">
      <c r="A148" t="s">
        <v>1172</v>
      </c>
      <c r="B148" t="s">
        <v>1141</v>
      </c>
    </row>
    <row r="149" spans="1:2" x14ac:dyDescent="0.35">
      <c r="A149" t="s">
        <v>1173</v>
      </c>
      <c r="B149">
        <v>1.15E-2</v>
      </c>
    </row>
    <row r="150" spans="1:2" x14ac:dyDescent="0.35">
      <c r="A150" t="s">
        <v>1174</v>
      </c>
      <c r="B150">
        <v>0.15179999999999999</v>
      </c>
    </row>
    <row r="151" spans="1:2" x14ac:dyDescent="0.35">
      <c r="A151" t="s">
        <v>1175</v>
      </c>
      <c r="B151">
        <v>1</v>
      </c>
    </row>
    <row r="152" spans="1:2" x14ac:dyDescent="0.35">
      <c r="A152" t="s">
        <v>1156</v>
      </c>
      <c r="B152">
        <v>1E-4</v>
      </c>
    </row>
    <row r="153" spans="1:2" x14ac:dyDescent="0.35">
      <c r="A153" t="s">
        <v>1176</v>
      </c>
      <c r="B153" t="s">
        <v>1140</v>
      </c>
    </row>
    <row r="154" spans="1:2" x14ac:dyDescent="0.35">
      <c r="A154" t="s">
        <v>1157</v>
      </c>
      <c r="B154" t="s">
        <v>1141</v>
      </c>
    </row>
    <row r="155" spans="1:2" x14ac:dyDescent="0.35">
      <c r="A155" t="s">
        <v>1177</v>
      </c>
      <c r="B155" t="s">
        <v>1140</v>
      </c>
    </row>
    <row r="156" spans="1:2" x14ac:dyDescent="0.35">
      <c r="A156" t="s">
        <v>1142</v>
      </c>
      <c r="B156">
        <v>1.1000000000000001E-3</v>
      </c>
    </row>
    <row r="157" spans="1:2" x14ac:dyDescent="0.35">
      <c r="A157" t="s">
        <v>1178</v>
      </c>
      <c r="B157">
        <v>9.6199999999999994E-2</v>
      </c>
    </row>
  </sheetData>
  <phoneticPr fontId="2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78E395-97AB-486F-8550-6F4F84EB29FA}">
  <dimension ref="A1:F24"/>
  <sheetViews>
    <sheetView workbookViewId="0">
      <selection activeCell="D2" sqref="D2"/>
    </sheetView>
  </sheetViews>
  <sheetFormatPr defaultRowHeight="14.5" x14ac:dyDescent="0.35"/>
  <cols>
    <col min="3" max="4" width="12" bestFit="1" customWidth="1"/>
  </cols>
  <sheetData>
    <row r="1" spans="1:6" x14ac:dyDescent="0.35">
      <c r="A1" t="s">
        <v>0</v>
      </c>
      <c r="B1" t="s">
        <v>3</v>
      </c>
      <c r="C1" t="s">
        <v>1135</v>
      </c>
      <c r="D1" t="s">
        <v>1136</v>
      </c>
      <c r="E1" t="s">
        <v>1137</v>
      </c>
      <c r="F1" t="s">
        <v>1138</v>
      </c>
    </row>
    <row r="2" spans="1:6" x14ac:dyDescent="0.35">
      <c r="A2">
        <v>151</v>
      </c>
      <c r="B2" t="s">
        <v>1134</v>
      </c>
      <c r="C2">
        <v>6.4517947000000006E-2</v>
      </c>
      <c r="D2">
        <f>SQRT(C2)</f>
        <v>0.25400383264824961</v>
      </c>
      <c r="E2">
        <v>5.7904605422123403</v>
      </c>
      <c r="F2">
        <v>20.840872293902621</v>
      </c>
    </row>
    <row r="3" spans="1:6" x14ac:dyDescent="0.35">
      <c r="A3">
        <v>152</v>
      </c>
      <c r="B3" t="s">
        <v>1134</v>
      </c>
      <c r="C3">
        <v>5.7351289999999999E-2</v>
      </c>
      <c r="D3">
        <f t="shared" ref="D3:D24" si="0">SQRT(C3)</f>
        <v>0.23948129363271778</v>
      </c>
      <c r="E3">
        <v>3.8760160442684199</v>
      </c>
      <c r="F3">
        <v>26.188176954195484</v>
      </c>
    </row>
    <row r="4" spans="1:6" x14ac:dyDescent="0.35">
      <c r="A4">
        <v>153</v>
      </c>
      <c r="B4" t="s">
        <v>1134</v>
      </c>
      <c r="C4">
        <v>6.1659062000000001E-2</v>
      </c>
      <c r="D4">
        <f t="shared" si="0"/>
        <v>0.24831242820285898</v>
      </c>
      <c r="E4">
        <v>7.0189766714696598</v>
      </c>
      <c r="F4">
        <v>19.960106382978722</v>
      </c>
    </row>
    <row r="5" spans="1:6" x14ac:dyDescent="0.35">
      <c r="A5">
        <v>154</v>
      </c>
      <c r="B5" t="s">
        <v>1134</v>
      </c>
      <c r="C5">
        <v>5.7925453000000002E-2</v>
      </c>
      <c r="D5">
        <f t="shared" si="0"/>
        <v>0.24067707202806005</v>
      </c>
      <c r="E5">
        <v>3.3708001073202101</v>
      </c>
      <c r="F5">
        <v>27.825150872614582</v>
      </c>
    </row>
    <row r="6" spans="1:6" x14ac:dyDescent="0.35">
      <c r="A6">
        <v>155</v>
      </c>
      <c r="B6" t="s">
        <v>1134</v>
      </c>
      <c r="C6">
        <v>5.8616182000000003E-2</v>
      </c>
      <c r="D6">
        <f t="shared" si="0"/>
        <v>0.24210779004402153</v>
      </c>
      <c r="E6">
        <v>2.3859662460088198</v>
      </c>
      <c r="F6">
        <v>28.569189103074716</v>
      </c>
    </row>
    <row r="7" spans="1:6" x14ac:dyDescent="0.35">
      <c r="A7">
        <v>156</v>
      </c>
      <c r="B7" t="s">
        <v>1134</v>
      </c>
      <c r="C7">
        <v>4.7692163000000003E-2</v>
      </c>
      <c r="D7">
        <f t="shared" si="0"/>
        <v>0.21838535436242057</v>
      </c>
      <c r="E7">
        <v>6.5378155203152897</v>
      </c>
      <c r="F7">
        <v>15.645905545149878</v>
      </c>
    </row>
    <row r="8" spans="1:6" x14ac:dyDescent="0.35">
      <c r="A8">
        <v>157</v>
      </c>
      <c r="B8" t="s">
        <v>1134</v>
      </c>
      <c r="C8">
        <v>5.0494724999999997E-2</v>
      </c>
      <c r="D8">
        <f t="shared" si="0"/>
        <v>0.22471031351497864</v>
      </c>
      <c r="E8">
        <v>12.844103427570399</v>
      </c>
      <c r="F8">
        <v>19.762636303391773</v>
      </c>
    </row>
    <row r="9" spans="1:6" x14ac:dyDescent="0.35">
      <c r="A9">
        <v>158</v>
      </c>
      <c r="B9" t="s">
        <v>1134</v>
      </c>
      <c r="C9">
        <v>5.2058828000000001E-2</v>
      </c>
      <c r="D9">
        <f t="shared" si="0"/>
        <v>0.22816403748180825</v>
      </c>
      <c r="E9">
        <v>11.237115063604399</v>
      </c>
      <c r="F9">
        <v>15.15748192830331</v>
      </c>
    </row>
    <row r="10" spans="1:6" x14ac:dyDescent="0.35">
      <c r="A10">
        <v>159</v>
      </c>
      <c r="B10" t="s">
        <v>1134</v>
      </c>
      <c r="C10">
        <v>5.3398995999999997E-2</v>
      </c>
      <c r="D10">
        <f t="shared" si="0"/>
        <v>0.23108222778915732</v>
      </c>
      <c r="E10">
        <v>6.4049434250969801</v>
      </c>
      <c r="F10">
        <v>22.455795677799607</v>
      </c>
    </row>
    <row r="11" spans="1:6" x14ac:dyDescent="0.35">
      <c r="A11">
        <v>151</v>
      </c>
      <c r="B11" t="s">
        <v>1133</v>
      </c>
      <c r="C11">
        <v>4.0189678999999999E-2</v>
      </c>
      <c r="D11">
        <f t="shared" si="0"/>
        <v>0.20047363667076026</v>
      </c>
      <c r="E11">
        <v>5.6749216408913998</v>
      </c>
      <c r="F11">
        <v>16.29407083704243</v>
      </c>
    </row>
    <row r="12" spans="1:6" x14ac:dyDescent="0.35">
      <c r="A12">
        <v>152</v>
      </c>
      <c r="B12" t="s">
        <v>1133</v>
      </c>
      <c r="C12">
        <v>4.4444391E-2</v>
      </c>
      <c r="D12">
        <f t="shared" si="0"/>
        <v>0.2108183839232243</v>
      </c>
      <c r="E12">
        <v>2.8701509694778302</v>
      </c>
      <c r="F12">
        <v>17.494031725434414</v>
      </c>
    </row>
    <row r="13" spans="1:6" x14ac:dyDescent="0.35">
      <c r="A13">
        <v>153</v>
      </c>
      <c r="B13" t="s">
        <v>1133</v>
      </c>
      <c r="C13">
        <v>4.5704816000000002E-2</v>
      </c>
      <c r="D13">
        <f t="shared" si="0"/>
        <v>0.21378684711646787</v>
      </c>
      <c r="E13">
        <v>3.9212631745374802</v>
      </c>
      <c r="F13">
        <v>23.685680403201896</v>
      </c>
    </row>
    <row r="14" spans="1:6" x14ac:dyDescent="0.35">
      <c r="A14">
        <v>154</v>
      </c>
      <c r="B14" t="s">
        <v>1133</v>
      </c>
      <c r="C14">
        <v>3.6479182999999998E-2</v>
      </c>
      <c r="D14">
        <f t="shared" si="0"/>
        <v>0.19099524339626889</v>
      </c>
      <c r="E14">
        <v>6.8646523560789197</v>
      </c>
      <c r="F14">
        <v>17.044550147636834</v>
      </c>
    </row>
    <row r="15" spans="1:6" x14ac:dyDescent="0.35">
      <c r="A15">
        <v>155</v>
      </c>
      <c r="B15" t="s">
        <v>1133</v>
      </c>
      <c r="C15">
        <v>3.5633843999999998E-2</v>
      </c>
      <c r="D15">
        <f t="shared" si="0"/>
        <v>0.18876928775624491</v>
      </c>
      <c r="E15">
        <v>6.6523327113343704</v>
      </c>
      <c r="F15">
        <v>21.791916865099907</v>
      </c>
    </row>
    <row r="16" spans="1:6" x14ac:dyDescent="0.35">
      <c r="A16">
        <v>156</v>
      </c>
      <c r="B16" t="s">
        <v>1133</v>
      </c>
      <c r="C16">
        <v>4.1566273000000001E-2</v>
      </c>
      <c r="D16">
        <f t="shared" si="0"/>
        <v>0.20387808366766644</v>
      </c>
      <c r="E16">
        <v>6.7220185118238103</v>
      </c>
      <c r="F16">
        <v>22.778220732679657</v>
      </c>
    </row>
    <row r="17" spans="1:6" x14ac:dyDescent="0.35">
      <c r="A17">
        <v>157</v>
      </c>
      <c r="B17" t="s">
        <v>1133</v>
      </c>
      <c r="E17">
        <v>5.4658927942816202</v>
      </c>
      <c r="F17">
        <v>17.512024111675125</v>
      </c>
    </row>
    <row r="18" spans="1:6" x14ac:dyDescent="0.35">
      <c r="A18">
        <v>158</v>
      </c>
      <c r="B18" t="s">
        <v>1133</v>
      </c>
      <c r="C18">
        <v>3.7208918000000001E-2</v>
      </c>
      <c r="D18">
        <f t="shared" si="0"/>
        <v>0.19289613267248257</v>
      </c>
      <c r="E18">
        <v>2.39528577032628</v>
      </c>
      <c r="F18">
        <v>23.072316609464671</v>
      </c>
    </row>
    <row r="19" spans="1:6" x14ac:dyDescent="0.35">
      <c r="A19">
        <v>159</v>
      </c>
      <c r="B19" t="s">
        <v>1133</v>
      </c>
      <c r="C19">
        <v>3.9223550000000003E-2</v>
      </c>
      <c r="D19">
        <f t="shared" si="0"/>
        <v>0.19804936253368755</v>
      </c>
      <c r="E19">
        <v>4.2861930870902896</v>
      </c>
      <c r="F19">
        <v>19.836491228070173</v>
      </c>
    </row>
    <row r="20" spans="1:6" x14ac:dyDescent="0.35">
      <c r="A20">
        <v>51</v>
      </c>
      <c r="B20" t="s">
        <v>1139</v>
      </c>
      <c r="C20">
        <v>3.6075809E-2</v>
      </c>
      <c r="D20">
        <f t="shared" si="0"/>
        <v>0.18993632880520778</v>
      </c>
      <c r="E20">
        <v>9.8258471293209499</v>
      </c>
      <c r="F20">
        <v>14.284422452271922</v>
      </c>
    </row>
    <row r="21" spans="1:6" x14ac:dyDescent="0.35">
      <c r="A21">
        <v>54</v>
      </c>
      <c r="B21" t="s">
        <v>1139</v>
      </c>
      <c r="C21">
        <v>2.8065070000000001E-2</v>
      </c>
      <c r="D21">
        <f t="shared" si="0"/>
        <v>0.16752632628933281</v>
      </c>
      <c r="E21">
        <v>13.4221718046959</v>
      </c>
      <c r="F21">
        <v>13.005395022548855</v>
      </c>
    </row>
    <row r="22" spans="1:6" x14ac:dyDescent="0.35">
      <c r="A22">
        <v>56</v>
      </c>
      <c r="B22" t="s">
        <v>1139</v>
      </c>
      <c r="C22">
        <v>3.9609086000000002E-2</v>
      </c>
      <c r="D22">
        <f t="shared" si="0"/>
        <v>0.19902031554592611</v>
      </c>
      <c r="E22">
        <v>9.9975924356306294</v>
      </c>
      <c r="F22">
        <v>11.527917977950638</v>
      </c>
    </row>
    <row r="23" spans="1:6" x14ac:dyDescent="0.35">
      <c r="A23">
        <v>58</v>
      </c>
      <c r="B23" t="s">
        <v>1139</v>
      </c>
      <c r="C23">
        <v>3.9071109E-2</v>
      </c>
      <c r="D23">
        <f t="shared" si="0"/>
        <v>0.19766413179937325</v>
      </c>
      <c r="E23">
        <v>13.255741129144599</v>
      </c>
      <c r="F23">
        <v>12.251886945517084</v>
      </c>
    </row>
    <row r="24" spans="1:6" x14ac:dyDescent="0.35">
      <c r="A24">
        <v>61</v>
      </c>
      <c r="B24" t="s">
        <v>1139</v>
      </c>
      <c r="C24">
        <v>4.0433203000000001E-2</v>
      </c>
      <c r="D24">
        <f t="shared" si="0"/>
        <v>0.20108009100853322</v>
      </c>
      <c r="E24">
        <v>9.58981742938197</v>
      </c>
      <c r="F24">
        <v>15.28136059096375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15DAF1-4D38-4DFA-9AEB-BFA3F0D5F4BA}">
  <dimension ref="A1:Q21"/>
  <sheetViews>
    <sheetView workbookViewId="0">
      <selection activeCell="T16" sqref="T16"/>
    </sheetView>
  </sheetViews>
  <sheetFormatPr defaultRowHeight="14.5" x14ac:dyDescent="0.35"/>
  <sheetData>
    <row r="1" spans="1:17" x14ac:dyDescent="0.35">
      <c r="A1" t="s">
        <v>0</v>
      </c>
      <c r="B1" t="s">
        <v>3</v>
      </c>
      <c r="C1" t="s">
        <v>13</v>
      </c>
      <c r="D1" t="s">
        <v>14</v>
      </c>
      <c r="E1" t="s">
        <v>1193</v>
      </c>
      <c r="F1" t="s">
        <v>1194</v>
      </c>
      <c r="G1" t="s">
        <v>7</v>
      </c>
      <c r="H1" t="s">
        <v>1195</v>
      </c>
      <c r="I1" t="s">
        <v>1196</v>
      </c>
      <c r="J1" t="s">
        <v>1197</v>
      </c>
      <c r="K1" t="s">
        <v>1198</v>
      </c>
      <c r="L1" t="s">
        <v>1199</v>
      </c>
      <c r="M1" t="s">
        <v>1200</v>
      </c>
      <c r="N1" t="s">
        <v>1201</v>
      </c>
      <c r="O1" t="s">
        <v>1202</v>
      </c>
      <c r="P1" t="s">
        <v>1203</v>
      </c>
      <c r="Q1" t="s">
        <v>1204</v>
      </c>
    </row>
    <row r="2" spans="1:17" x14ac:dyDescent="0.35">
      <c r="A2">
        <v>1</v>
      </c>
      <c r="B2" t="s">
        <v>1134</v>
      </c>
      <c r="C2">
        <v>0.1925</v>
      </c>
      <c r="D2">
        <v>0.10999999999999999</v>
      </c>
      <c r="E2">
        <v>0.91992463495054166</v>
      </c>
      <c r="F2">
        <v>0.4991364421416235</v>
      </c>
      <c r="G2">
        <v>36.442999999999998</v>
      </c>
      <c r="H2">
        <v>97.451999999999998</v>
      </c>
      <c r="I2">
        <v>124</v>
      </c>
      <c r="J2">
        <v>250</v>
      </c>
      <c r="K2">
        <v>0.496</v>
      </c>
      <c r="L2">
        <v>9.875</v>
      </c>
      <c r="M2">
        <v>0.13</v>
      </c>
      <c r="N2">
        <v>183</v>
      </c>
      <c r="O2">
        <v>466.125</v>
      </c>
      <c r="P2">
        <v>7.7682890591160003</v>
      </c>
      <c r="Q2">
        <v>68</v>
      </c>
    </row>
    <row r="3" spans="1:17" x14ac:dyDescent="0.35">
      <c r="A3">
        <v>2</v>
      </c>
      <c r="B3" t="s">
        <v>1134</v>
      </c>
      <c r="C3">
        <v>0.18840579710144928</v>
      </c>
      <c r="D3">
        <v>0.10869565217391304</v>
      </c>
      <c r="E3">
        <v>0.87120701281186785</v>
      </c>
      <c r="F3">
        <v>0.44504383007417397</v>
      </c>
      <c r="G3">
        <v>33.895000000000003</v>
      </c>
      <c r="H3">
        <v>115.422</v>
      </c>
      <c r="I3">
        <v>62</v>
      </c>
      <c r="J3">
        <v>160</v>
      </c>
      <c r="K3">
        <v>0.38750000000000001</v>
      </c>
      <c r="L3">
        <v>12.318840579710143</v>
      </c>
      <c r="M3">
        <v>0.08</v>
      </c>
      <c r="N3">
        <v>140</v>
      </c>
      <c r="O3">
        <v>314.05797101449275</v>
      </c>
      <c r="P3">
        <v>6.950277750053357</v>
      </c>
      <c r="Q3">
        <v>78</v>
      </c>
    </row>
    <row r="4" spans="1:17" x14ac:dyDescent="0.35">
      <c r="A4">
        <v>3</v>
      </c>
      <c r="B4" t="s">
        <v>1134</v>
      </c>
      <c r="C4">
        <v>0.17733333333333334</v>
      </c>
      <c r="D4">
        <v>0.11200000000000002</v>
      </c>
      <c r="E4">
        <v>0.80217871802968121</v>
      </c>
      <c r="F4">
        <v>0.49431638774865805</v>
      </c>
      <c r="G4">
        <v>17.681999999999999</v>
      </c>
      <c r="H4">
        <v>101.46299999999999</v>
      </c>
      <c r="I4">
        <v>124</v>
      </c>
      <c r="J4">
        <v>161</v>
      </c>
      <c r="K4">
        <v>0.770186335</v>
      </c>
      <c r="L4">
        <v>11.733333333333334</v>
      </c>
      <c r="M4">
        <v>0.44</v>
      </c>
      <c r="N4">
        <v>333</v>
      </c>
      <c r="O4">
        <v>880</v>
      </c>
      <c r="P4">
        <v>21.141460859668047</v>
      </c>
      <c r="Q4">
        <v>79</v>
      </c>
    </row>
    <row r="5" spans="1:17" x14ac:dyDescent="0.35">
      <c r="A5">
        <v>4</v>
      </c>
      <c r="B5" t="s">
        <v>1134</v>
      </c>
      <c r="C5">
        <v>0.2011627906976744</v>
      </c>
      <c r="D5">
        <v>0.12093023255813953</v>
      </c>
      <c r="E5">
        <v>1.1627797777429958</v>
      </c>
      <c r="F5">
        <v>0.53607763343246195</v>
      </c>
      <c r="G5">
        <v>49.154000000000003</v>
      </c>
      <c r="H5">
        <v>101.63800000000001</v>
      </c>
      <c r="I5">
        <v>110</v>
      </c>
      <c r="J5">
        <v>364</v>
      </c>
      <c r="K5">
        <v>0.30219780200000002</v>
      </c>
      <c r="L5">
        <v>12.093023255813955</v>
      </c>
      <c r="M5">
        <v>0.19</v>
      </c>
      <c r="N5">
        <v>215</v>
      </c>
      <c r="O5">
        <v>462.55813953488376</v>
      </c>
      <c r="P5">
        <v>15.521010157666201</v>
      </c>
      <c r="Q5">
        <v>79</v>
      </c>
    </row>
    <row r="6" spans="1:17" x14ac:dyDescent="0.35">
      <c r="A6">
        <v>5</v>
      </c>
      <c r="B6" t="s">
        <v>1134</v>
      </c>
      <c r="C6">
        <v>0.25375000000000003</v>
      </c>
      <c r="D6">
        <v>0.12125</v>
      </c>
      <c r="E6">
        <v>0.80852866421914715</v>
      </c>
      <c r="F6">
        <v>0.50578932504942109</v>
      </c>
      <c r="G6">
        <v>37.249000000000002</v>
      </c>
      <c r="H6">
        <v>95.665999999999997</v>
      </c>
      <c r="I6">
        <v>132</v>
      </c>
      <c r="J6">
        <v>163</v>
      </c>
      <c r="K6">
        <v>0.80981595100000003</v>
      </c>
      <c r="L6">
        <v>10.625</v>
      </c>
      <c r="M6">
        <v>2.11</v>
      </c>
      <c r="N6">
        <v>725</v>
      </c>
      <c r="O6">
        <v>2260.125</v>
      </c>
      <c r="P6">
        <v>46.170299605505583</v>
      </c>
      <c r="Q6">
        <v>72</v>
      </c>
    </row>
    <row r="7" spans="1:17" x14ac:dyDescent="0.35">
      <c r="A7">
        <v>6</v>
      </c>
      <c r="B7" t="s">
        <v>1134</v>
      </c>
      <c r="C7">
        <v>0.19848484848484851</v>
      </c>
      <c r="D7">
        <v>0.10606060606060608</v>
      </c>
      <c r="E7">
        <v>0.81726618705035969</v>
      </c>
      <c r="F7">
        <v>0.50135891286970424</v>
      </c>
      <c r="G7">
        <v>56.783999999999999</v>
      </c>
      <c r="H7">
        <v>100.741</v>
      </c>
      <c r="I7">
        <v>111</v>
      </c>
      <c r="J7">
        <v>83</v>
      </c>
      <c r="K7">
        <v>1.337349398</v>
      </c>
      <c r="L7">
        <v>17.727272727272727</v>
      </c>
      <c r="M7">
        <v>0.21</v>
      </c>
      <c r="N7">
        <v>231</v>
      </c>
      <c r="O7">
        <v>626.06060606060601</v>
      </c>
      <c r="P7">
        <v>26.250802781004076</v>
      </c>
      <c r="Q7">
        <v>78</v>
      </c>
    </row>
    <row r="8" spans="1:17" x14ac:dyDescent="0.35">
      <c r="A8">
        <v>7</v>
      </c>
      <c r="B8" t="s">
        <v>1134</v>
      </c>
      <c r="C8">
        <v>0.16976744186046511</v>
      </c>
      <c r="D8">
        <v>0.10232558139534884</v>
      </c>
      <c r="E8">
        <v>0.93621165395228045</v>
      </c>
      <c r="F8">
        <v>0.48368771303359848</v>
      </c>
      <c r="G8">
        <v>43.536000000000001</v>
      </c>
      <c r="H8">
        <v>100.527</v>
      </c>
      <c r="I8">
        <v>97</v>
      </c>
      <c r="J8">
        <v>137</v>
      </c>
      <c r="K8">
        <v>0.708029197</v>
      </c>
      <c r="L8">
        <v>12.441860465116282</v>
      </c>
      <c r="M8">
        <v>0.06</v>
      </c>
      <c r="N8">
        <v>122</v>
      </c>
      <c r="O8">
        <v>546.62790697674416</v>
      </c>
      <c r="P8">
        <v>18.186576792688637</v>
      </c>
      <c r="Q8">
        <v>74</v>
      </c>
    </row>
    <row r="9" spans="1:17" x14ac:dyDescent="0.35">
      <c r="A9">
        <v>8</v>
      </c>
      <c r="B9" t="s">
        <v>1134</v>
      </c>
      <c r="C9">
        <v>0.20666666666666667</v>
      </c>
      <c r="D9">
        <v>0.12222222222222222</v>
      </c>
      <c r="E9">
        <v>1.0866850321395776</v>
      </c>
      <c r="F9">
        <v>0.43856749311294763</v>
      </c>
      <c r="G9">
        <v>31.527000000000001</v>
      </c>
      <c r="H9">
        <v>96.578000000000003</v>
      </c>
      <c r="I9">
        <v>122</v>
      </c>
      <c r="J9">
        <v>303</v>
      </c>
      <c r="K9">
        <v>0.40264026400000003</v>
      </c>
      <c r="L9">
        <v>20.222222222222225</v>
      </c>
      <c r="M9">
        <v>0.53</v>
      </c>
      <c r="N9">
        <v>365</v>
      </c>
      <c r="O9">
        <v>1276</v>
      </c>
      <c r="P9">
        <v>33.195814703345157</v>
      </c>
      <c r="Q9">
        <v>80</v>
      </c>
    </row>
    <row r="10" spans="1:17" x14ac:dyDescent="0.35">
      <c r="A10">
        <v>9</v>
      </c>
      <c r="B10" t="s">
        <v>1134</v>
      </c>
      <c r="C10">
        <v>0.18279569892473121</v>
      </c>
      <c r="D10">
        <v>0.10537634408602152</v>
      </c>
      <c r="E10">
        <v>0.91270624735580319</v>
      </c>
      <c r="F10">
        <v>0.5281342546890424</v>
      </c>
      <c r="G10">
        <v>38.85</v>
      </c>
      <c r="H10">
        <v>106.169</v>
      </c>
      <c r="I10">
        <v>92</v>
      </c>
      <c r="J10">
        <v>195</v>
      </c>
      <c r="K10">
        <v>0.47179487199999998</v>
      </c>
      <c r="L10">
        <v>10.53763440860215</v>
      </c>
      <c r="M10">
        <v>0.24</v>
      </c>
      <c r="N10">
        <v>244</v>
      </c>
      <c r="O10">
        <v>489.56989247311827</v>
      </c>
      <c r="P10">
        <v>13.663389805154331</v>
      </c>
      <c r="Q10">
        <v>74</v>
      </c>
    </row>
    <row r="11" spans="1:17" x14ac:dyDescent="0.35">
      <c r="A11">
        <v>10</v>
      </c>
      <c r="B11" t="s">
        <v>1134</v>
      </c>
      <c r="C11">
        <v>0.17812500000000001</v>
      </c>
      <c r="D11">
        <v>0.10937500000000001</v>
      </c>
      <c r="E11">
        <v>0.89525208027410674</v>
      </c>
      <c r="F11">
        <v>0.45374449339207051</v>
      </c>
      <c r="G11">
        <v>43.627000000000002</v>
      </c>
      <c r="H11">
        <v>105.69799999999999</v>
      </c>
      <c r="I11">
        <v>152</v>
      </c>
      <c r="J11">
        <v>309</v>
      </c>
      <c r="K11">
        <v>0.49190938499999998</v>
      </c>
      <c r="L11">
        <v>20.15625</v>
      </c>
      <c r="M11">
        <v>0.53</v>
      </c>
      <c r="N11">
        <v>363</v>
      </c>
      <c r="O11">
        <v>1188.125</v>
      </c>
      <c r="P11">
        <v>59.784990653179335</v>
      </c>
      <c r="Q11">
        <v>77</v>
      </c>
    </row>
    <row r="12" spans="1:17" x14ac:dyDescent="0.35">
      <c r="A12">
        <v>11</v>
      </c>
      <c r="B12" t="s">
        <v>1133</v>
      </c>
      <c r="C12">
        <v>0.15909090909090906</v>
      </c>
      <c r="D12">
        <v>0.10454545454545455</v>
      </c>
      <c r="E12">
        <v>0.90115241032299953</v>
      </c>
      <c r="F12">
        <v>0.38792403830546995</v>
      </c>
      <c r="G12">
        <v>36.792000000000002</v>
      </c>
      <c r="H12">
        <v>86.887</v>
      </c>
      <c r="I12">
        <v>105</v>
      </c>
      <c r="J12">
        <v>141</v>
      </c>
      <c r="K12">
        <v>0.74468085100000003</v>
      </c>
      <c r="L12">
        <v>16.666666666666668</v>
      </c>
      <c r="M12">
        <v>0.03</v>
      </c>
      <c r="N12">
        <v>89</v>
      </c>
      <c r="O12">
        <v>241.06060606060606</v>
      </c>
      <c r="P12">
        <v>8.018064400277602</v>
      </c>
      <c r="Q12">
        <v>70</v>
      </c>
    </row>
    <row r="13" spans="1:17" x14ac:dyDescent="0.35">
      <c r="A13">
        <v>12</v>
      </c>
      <c r="B13" t="s">
        <v>1133</v>
      </c>
      <c r="C13">
        <v>0.14457831325301204</v>
      </c>
      <c r="D13">
        <v>7.7108433734939752E-2</v>
      </c>
      <c r="E13">
        <v>0.94873087913935117</v>
      </c>
      <c r="F13">
        <v>0.36829719280551354</v>
      </c>
      <c r="G13">
        <v>22.884</v>
      </c>
      <c r="H13">
        <v>89.003</v>
      </c>
      <c r="I13">
        <v>40</v>
      </c>
      <c r="J13">
        <v>112</v>
      </c>
      <c r="K13">
        <v>0.35714285699999998</v>
      </c>
      <c r="L13">
        <v>9.1566265060240966</v>
      </c>
      <c r="M13">
        <v>0.06</v>
      </c>
      <c r="N13">
        <v>127</v>
      </c>
      <c r="O13">
        <v>238.43373493975901</v>
      </c>
      <c r="P13">
        <v>4.6510737217037859</v>
      </c>
      <c r="Q13">
        <v>86</v>
      </c>
    </row>
    <row r="14" spans="1:17" x14ac:dyDescent="0.35">
      <c r="A14">
        <v>13</v>
      </c>
      <c r="B14" t="s">
        <v>1133</v>
      </c>
      <c r="C14">
        <v>0.14874999999999999</v>
      </c>
      <c r="D14">
        <v>0.10124999999999999</v>
      </c>
      <c r="E14">
        <v>0.93223354358725541</v>
      </c>
      <c r="F14">
        <v>0.33867054827753518</v>
      </c>
      <c r="G14">
        <v>32.584000000000003</v>
      </c>
      <c r="H14">
        <v>83.968999999999994</v>
      </c>
      <c r="I14">
        <v>81</v>
      </c>
      <c r="J14">
        <v>121</v>
      </c>
      <c r="K14">
        <v>0.66942148800000001</v>
      </c>
      <c r="L14">
        <v>10.625</v>
      </c>
      <c r="M14">
        <v>0.21</v>
      </c>
      <c r="N14">
        <v>226</v>
      </c>
      <c r="O14">
        <v>463.12499999999994</v>
      </c>
      <c r="P14">
        <v>10.512014455837505</v>
      </c>
      <c r="Q14">
        <v>80</v>
      </c>
    </row>
    <row r="15" spans="1:17" x14ac:dyDescent="0.35">
      <c r="A15">
        <v>14</v>
      </c>
      <c r="B15" t="s">
        <v>1133</v>
      </c>
      <c r="C15">
        <v>0.2</v>
      </c>
      <c r="D15">
        <v>0.11864406779661019</v>
      </c>
      <c r="E15">
        <v>0.73621700879765395</v>
      </c>
      <c r="F15">
        <v>0.35425219941348973</v>
      </c>
      <c r="G15">
        <v>43.307000000000002</v>
      </c>
      <c r="H15">
        <v>86.367000000000004</v>
      </c>
      <c r="I15">
        <v>73</v>
      </c>
      <c r="J15">
        <v>146</v>
      </c>
      <c r="K15">
        <v>0.5</v>
      </c>
      <c r="L15">
        <v>18.644067796610173</v>
      </c>
      <c r="M15">
        <v>0.4</v>
      </c>
      <c r="N15">
        <v>317</v>
      </c>
      <c r="O15">
        <v>1126.2711864406781</v>
      </c>
      <c r="P15">
        <v>41.207755003597804</v>
      </c>
      <c r="Q15">
        <v>77</v>
      </c>
    </row>
    <row r="16" spans="1:17" x14ac:dyDescent="0.35">
      <c r="A16">
        <v>15</v>
      </c>
      <c r="B16" t="s">
        <v>1133</v>
      </c>
      <c r="C16">
        <v>0.16250000000000001</v>
      </c>
      <c r="D16">
        <v>9.8437499999999997E-2</v>
      </c>
      <c r="E16">
        <v>0.87097855227882048</v>
      </c>
      <c r="F16">
        <v>0.40633378016085786</v>
      </c>
      <c r="G16">
        <v>33.912999999999997</v>
      </c>
      <c r="H16">
        <v>89.316999999999993</v>
      </c>
      <c r="I16">
        <v>112</v>
      </c>
      <c r="J16">
        <v>127</v>
      </c>
      <c r="K16">
        <v>0.88188976399999996</v>
      </c>
      <c r="L16">
        <v>13.28125</v>
      </c>
      <c r="M16">
        <v>0.04</v>
      </c>
      <c r="N16">
        <v>97</v>
      </c>
      <c r="O16">
        <v>373.43749999999994</v>
      </c>
      <c r="P16">
        <v>8.1584261990037792</v>
      </c>
      <c r="Q16">
        <v>77</v>
      </c>
    </row>
    <row r="17" spans="1:17" x14ac:dyDescent="0.35">
      <c r="A17">
        <v>16</v>
      </c>
      <c r="B17" t="s">
        <v>1133</v>
      </c>
      <c r="C17">
        <v>0.16666666666666669</v>
      </c>
      <c r="D17">
        <v>0.10909090909090907</v>
      </c>
      <c r="E17">
        <v>0.8237673044019288</v>
      </c>
      <c r="F17">
        <v>0.4005288536319801</v>
      </c>
      <c r="G17">
        <v>32.637999999999998</v>
      </c>
      <c r="H17">
        <v>94.763999999999996</v>
      </c>
      <c r="I17">
        <v>98</v>
      </c>
      <c r="J17">
        <v>141</v>
      </c>
      <c r="K17">
        <v>0.69503546100000002</v>
      </c>
      <c r="L17">
        <v>12.424242424242422</v>
      </c>
      <c r="M17">
        <v>0.12</v>
      </c>
      <c r="N17">
        <v>175</v>
      </c>
      <c r="O17">
        <v>351.36363636363637</v>
      </c>
      <c r="P17">
        <v>7.7005633133332516</v>
      </c>
      <c r="Q17">
        <v>83</v>
      </c>
    </row>
    <row r="18" spans="1:17" x14ac:dyDescent="0.35">
      <c r="A18">
        <v>17</v>
      </c>
      <c r="B18" t="s">
        <v>1133</v>
      </c>
      <c r="C18">
        <v>0.17166666666666663</v>
      </c>
      <c r="D18">
        <v>0.10166666666666666</v>
      </c>
      <c r="E18">
        <v>0.86260491140814421</v>
      </c>
      <c r="F18">
        <v>0.38560770904569469</v>
      </c>
      <c r="G18">
        <v>25.431000000000001</v>
      </c>
      <c r="H18">
        <v>87.984999999999999</v>
      </c>
      <c r="I18">
        <v>83</v>
      </c>
      <c r="J18">
        <v>140</v>
      </c>
      <c r="K18">
        <v>0.59285714300000003</v>
      </c>
      <c r="L18">
        <v>14.666666666666668</v>
      </c>
      <c r="M18">
        <v>0.05</v>
      </c>
      <c r="N18">
        <v>109</v>
      </c>
      <c r="O18">
        <v>337.66666666666669</v>
      </c>
      <c r="P18">
        <v>8.1122347919862623</v>
      </c>
      <c r="Q18">
        <v>79</v>
      </c>
    </row>
    <row r="19" spans="1:17" x14ac:dyDescent="0.35">
      <c r="A19">
        <v>18</v>
      </c>
      <c r="B19" t="s">
        <v>1133</v>
      </c>
      <c r="C19">
        <v>0.11333333333333334</v>
      </c>
      <c r="D19">
        <v>8.3333333333333343E-2</v>
      </c>
      <c r="E19">
        <v>0.99861878453038677</v>
      </c>
      <c r="F19">
        <v>0.46657458563535914</v>
      </c>
      <c r="G19">
        <v>41.755000000000003</v>
      </c>
      <c r="H19">
        <v>109.273</v>
      </c>
      <c r="I19">
        <v>80</v>
      </c>
      <c r="J19">
        <v>144</v>
      </c>
      <c r="K19">
        <v>0.55555555599999995</v>
      </c>
      <c r="L19">
        <v>25.333333333333336</v>
      </c>
      <c r="M19">
        <v>0.25</v>
      </c>
      <c r="N19">
        <v>251</v>
      </c>
      <c r="O19">
        <v>1542.3333333333335</v>
      </c>
      <c r="P19">
        <v>25.887912663119035</v>
      </c>
      <c r="Q19">
        <v>74</v>
      </c>
    </row>
    <row r="20" spans="1:17" x14ac:dyDescent="0.35">
      <c r="A20">
        <v>19</v>
      </c>
      <c r="B20" t="s">
        <v>1133</v>
      </c>
      <c r="C20">
        <v>0.15151515151515152</v>
      </c>
      <c r="D20">
        <v>9.0909090909090912E-2</v>
      </c>
      <c r="E20">
        <v>0.80103405241576042</v>
      </c>
      <c r="F20">
        <v>0.35692636833660185</v>
      </c>
      <c r="G20">
        <v>49.698999999999998</v>
      </c>
      <c r="H20">
        <v>107.721</v>
      </c>
      <c r="I20">
        <v>98</v>
      </c>
      <c r="J20">
        <v>148</v>
      </c>
      <c r="K20">
        <v>0.662162162</v>
      </c>
      <c r="L20">
        <v>14.545454545454545</v>
      </c>
      <c r="M20">
        <v>0.02</v>
      </c>
      <c r="N20">
        <v>62</v>
      </c>
      <c r="O20">
        <v>244.54545454545453</v>
      </c>
      <c r="P20">
        <v>5.5757397678949925</v>
      </c>
      <c r="Q20">
        <v>63</v>
      </c>
    </row>
    <row r="21" spans="1:17" x14ac:dyDescent="0.35">
      <c r="A21">
        <v>20</v>
      </c>
      <c r="B21" t="s">
        <v>1133</v>
      </c>
      <c r="C21">
        <v>0.15967741935483873</v>
      </c>
      <c r="D21">
        <v>0.1032258064516129</v>
      </c>
      <c r="E21">
        <v>0.925759454432734</v>
      </c>
      <c r="F21">
        <v>0.30796652200867952</v>
      </c>
      <c r="G21">
        <v>24.956</v>
      </c>
      <c r="H21">
        <v>99.296999999999997</v>
      </c>
      <c r="I21">
        <v>116</v>
      </c>
      <c r="J21">
        <v>202</v>
      </c>
      <c r="K21">
        <v>0.57425742599999996</v>
      </c>
      <c r="L21">
        <v>14.67741935483871</v>
      </c>
      <c r="M21">
        <v>0.04</v>
      </c>
      <c r="N21">
        <v>98</v>
      </c>
      <c r="O21">
        <v>334.19354838709677</v>
      </c>
      <c r="P21">
        <v>7.4987663636803683</v>
      </c>
      <c r="Q21">
        <v>6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61BB82-0EC2-455A-879A-6296A235C2E2}">
  <dimension ref="A1:C92"/>
  <sheetViews>
    <sheetView topLeftCell="A79" workbookViewId="0">
      <selection activeCell="F83" sqref="F83"/>
    </sheetView>
  </sheetViews>
  <sheetFormatPr defaultRowHeight="14.5" x14ac:dyDescent="0.35"/>
  <cols>
    <col min="1" max="1" width="13.6328125" bestFit="1" customWidth="1"/>
    <col min="2" max="2" width="12.6328125" bestFit="1" customWidth="1"/>
    <col min="3" max="3" width="12" bestFit="1" customWidth="1"/>
  </cols>
  <sheetData>
    <row r="1" spans="1:3" x14ac:dyDescent="0.35">
      <c r="A1" t="s">
        <v>1205</v>
      </c>
      <c r="B1" t="s">
        <v>1206</v>
      </c>
      <c r="C1" t="s">
        <v>1207</v>
      </c>
    </row>
    <row r="2" spans="1:3" x14ac:dyDescent="0.35">
      <c r="A2" t="s">
        <v>1208</v>
      </c>
      <c r="B2">
        <v>0.88721804500000001</v>
      </c>
      <c r="C2">
        <v>5.6106909999999999E-6</v>
      </c>
    </row>
    <row r="3" spans="1:3" x14ac:dyDescent="0.35">
      <c r="A3" t="s">
        <v>1209</v>
      </c>
      <c r="B3">
        <v>-0.17293233099999999</v>
      </c>
      <c r="C3">
        <v>0.8031026</v>
      </c>
    </row>
    <row r="4" spans="1:3" x14ac:dyDescent="0.35">
      <c r="A4" t="s">
        <v>1210</v>
      </c>
      <c r="B4">
        <v>-0.14586466200000001</v>
      </c>
      <c r="C4">
        <v>0.85194179999999997</v>
      </c>
    </row>
    <row r="5" spans="1:3" x14ac:dyDescent="0.35">
      <c r="A5" t="s">
        <v>1211</v>
      </c>
      <c r="B5">
        <v>0.56691729300000004</v>
      </c>
      <c r="C5">
        <v>6.6324359999999999E-2</v>
      </c>
    </row>
    <row r="6" spans="1:3" x14ac:dyDescent="0.35">
      <c r="A6" t="s">
        <v>1212</v>
      </c>
      <c r="B6">
        <v>0.45563909800000002</v>
      </c>
      <c r="C6">
        <v>0.14658889999999999</v>
      </c>
    </row>
    <row r="7" spans="1:3" x14ac:dyDescent="0.35">
      <c r="A7" t="s">
        <v>1213</v>
      </c>
      <c r="B7">
        <v>0.118796992</v>
      </c>
      <c r="C7">
        <v>0.85194179999999997</v>
      </c>
    </row>
    <row r="8" spans="1:3" x14ac:dyDescent="0.35">
      <c r="A8" t="s">
        <v>1214</v>
      </c>
      <c r="B8">
        <v>0.245112782</v>
      </c>
      <c r="C8">
        <v>0.54687490000000005</v>
      </c>
    </row>
    <row r="9" spans="1:3" x14ac:dyDescent="0.35">
      <c r="A9" t="s">
        <v>1215</v>
      </c>
      <c r="B9">
        <v>8.2706767E-2</v>
      </c>
      <c r="C9">
        <v>0.8679287</v>
      </c>
    </row>
    <row r="10" spans="1:3" x14ac:dyDescent="0.35">
      <c r="A10" t="s">
        <v>1216</v>
      </c>
      <c r="B10">
        <v>-0.121804511</v>
      </c>
      <c r="C10">
        <v>0.85194179999999997</v>
      </c>
    </row>
    <row r="11" spans="1:3" x14ac:dyDescent="0.35">
      <c r="A11" t="s">
        <v>1217</v>
      </c>
      <c r="B11">
        <v>0.39849624099999997</v>
      </c>
      <c r="C11">
        <v>0.22370699999999999</v>
      </c>
    </row>
    <row r="12" spans="1:3" x14ac:dyDescent="0.35">
      <c r="A12" t="s">
        <v>1218</v>
      </c>
      <c r="B12">
        <v>9.9248119999999995E-2</v>
      </c>
      <c r="C12">
        <v>0.8679287</v>
      </c>
    </row>
    <row r="13" spans="1:3" x14ac:dyDescent="0.35">
      <c r="A13" t="s">
        <v>1219</v>
      </c>
      <c r="B13">
        <v>3.3082707000000003E-2</v>
      </c>
      <c r="C13">
        <v>0.9526907</v>
      </c>
    </row>
    <row r="14" spans="1:3" x14ac:dyDescent="0.35">
      <c r="A14" t="s">
        <v>1220</v>
      </c>
      <c r="B14">
        <v>8.4210525999999994E-2</v>
      </c>
      <c r="C14">
        <v>0.8679287</v>
      </c>
    </row>
    <row r="15" spans="1:3" x14ac:dyDescent="0.35">
      <c r="A15" t="s">
        <v>1221</v>
      </c>
      <c r="B15">
        <v>0.51278195500000001</v>
      </c>
      <c r="C15">
        <v>9.12747E-2</v>
      </c>
    </row>
    <row r="16" spans="1:3" x14ac:dyDescent="0.35">
      <c r="A16" t="s">
        <v>1222</v>
      </c>
      <c r="B16">
        <v>0.39699248100000001</v>
      </c>
      <c r="C16">
        <v>0.22370699999999999</v>
      </c>
    </row>
    <row r="17" spans="1:3" x14ac:dyDescent="0.35">
      <c r="A17" t="s">
        <v>1223</v>
      </c>
      <c r="B17">
        <v>0.41835978699999998</v>
      </c>
      <c r="C17">
        <v>0.20140089999999999</v>
      </c>
    </row>
    <row r="18" spans="1:3" x14ac:dyDescent="0.35">
      <c r="A18" t="s">
        <v>1224</v>
      </c>
      <c r="B18">
        <v>0.53498886499999998</v>
      </c>
      <c r="C18">
        <v>8.0698710000000007E-2</v>
      </c>
    </row>
    <row r="19" spans="1:3" x14ac:dyDescent="0.35">
      <c r="A19" t="s">
        <v>1225</v>
      </c>
      <c r="B19">
        <v>-0.12340108800000001</v>
      </c>
      <c r="C19">
        <v>0.85194179999999997</v>
      </c>
    </row>
    <row r="20" spans="1:3" x14ac:dyDescent="0.35">
      <c r="A20" t="s">
        <v>1226</v>
      </c>
      <c r="B20">
        <v>0.37848016699999998</v>
      </c>
      <c r="C20">
        <v>0.23915020000000001</v>
      </c>
    </row>
    <row r="21" spans="1:3" x14ac:dyDescent="0.35">
      <c r="A21" t="s">
        <v>1227</v>
      </c>
      <c r="B21">
        <v>6.3957880999999994E-2</v>
      </c>
      <c r="C21">
        <v>0.88907380000000003</v>
      </c>
    </row>
    <row r="22" spans="1:3" x14ac:dyDescent="0.35">
      <c r="A22" t="s">
        <v>1228</v>
      </c>
      <c r="B22">
        <v>0.106094838</v>
      </c>
      <c r="C22">
        <v>0.8679287</v>
      </c>
    </row>
    <row r="23" spans="1:3" x14ac:dyDescent="0.35">
      <c r="A23" t="s">
        <v>1229</v>
      </c>
      <c r="B23">
        <v>0.51823997619999995</v>
      </c>
      <c r="C23">
        <v>9.12747E-2</v>
      </c>
    </row>
    <row r="24" spans="1:3" x14ac:dyDescent="0.35">
      <c r="A24" t="s">
        <v>1230</v>
      </c>
      <c r="B24">
        <v>0.65137274300000003</v>
      </c>
      <c r="C24">
        <v>2.1200199999999999E-2</v>
      </c>
    </row>
    <row r="25" spans="1:3" x14ac:dyDescent="0.35">
      <c r="A25" t="s">
        <v>1231</v>
      </c>
      <c r="B25">
        <v>0.17224521700000001</v>
      </c>
      <c r="C25">
        <v>0.8031026</v>
      </c>
    </row>
    <row r="26" spans="1:3" x14ac:dyDescent="0.35">
      <c r="A26" t="s">
        <v>1232</v>
      </c>
      <c r="B26">
        <v>0.35125989699999999</v>
      </c>
      <c r="C26">
        <v>0.29316130000000001</v>
      </c>
    </row>
    <row r="27" spans="1:3" x14ac:dyDescent="0.35">
      <c r="A27" t="s">
        <v>1233</v>
      </c>
      <c r="B27">
        <v>9.0259502000000005E-2</v>
      </c>
      <c r="C27">
        <v>0.8679287</v>
      </c>
    </row>
    <row r="28" spans="1:3" x14ac:dyDescent="0.35">
      <c r="A28" t="s">
        <v>1234</v>
      </c>
      <c r="B28">
        <v>0.44227156200000001</v>
      </c>
      <c r="C28">
        <v>0.16531879999999999</v>
      </c>
    </row>
    <row r="29" spans="1:3" x14ac:dyDescent="0.35">
      <c r="A29" t="s">
        <v>1235</v>
      </c>
      <c r="B29">
        <v>0.52578099300000003</v>
      </c>
      <c r="C29">
        <v>8.7280930000000007E-2</v>
      </c>
    </row>
    <row r="30" spans="1:3" x14ac:dyDescent="0.35">
      <c r="A30" t="s">
        <v>1236</v>
      </c>
      <c r="B30">
        <v>-0.141353383</v>
      </c>
      <c r="C30">
        <v>0.85194179999999997</v>
      </c>
    </row>
    <row r="31" spans="1:3" x14ac:dyDescent="0.35">
      <c r="A31" t="s">
        <v>1237</v>
      </c>
      <c r="B31">
        <v>-0.13233082700000001</v>
      </c>
      <c r="C31">
        <v>0.85194179999999997</v>
      </c>
    </row>
    <row r="32" spans="1:3" x14ac:dyDescent="0.35">
      <c r="A32" t="s">
        <v>1238</v>
      </c>
      <c r="B32">
        <v>-0.53533834599999996</v>
      </c>
      <c r="C32">
        <v>8.0698710000000007E-2</v>
      </c>
    </row>
    <row r="33" spans="1:3" x14ac:dyDescent="0.35">
      <c r="A33" t="s">
        <v>1239</v>
      </c>
      <c r="B33">
        <v>-1.2030074999999999E-2</v>
      </c>
      <c r="C33">
        <v>0.97553579999999995</v>
      </c>
    </row>
    <row r="34" spans="1:3" x14ac:dyDescent="0.35">
      <c r="A34" t="s">
        <v>1240</v>
      </c>
      <c r="B34">
        <v>6.3157895000000006E-2</v>
      </c>
      <c r="C34">
        <v>0.88907380000000003</v>
      </c>
    </row>
    <row r="35" spans="1:3" x14ac:dyDescent="0.35">
      <c r="A35" t="s">
        <v>1241</v>
      </c>
      <c r="B35">
        <v>-0.27218045099999999</v>
      </c>
      <c r="C35">
        <v>0.46574719999999997</v>
      </c>
    </row>
    <row r="36" spans="1:3" x14ac:dyDescent="0.35">
      <c r="A36" t="s">
        <v>1242</v>
      </c>
      <c r="B36">
        <v>0.31000761199999999</v>
      </c>
      <c r="C36">
        <v>0.4071902</v>
      </c>
    </row>
    <row r="37" spans="1:3" x14ac:dyDescent="0.35">
      <c r="A37" t="s">
        <v>1243</v>
      </c>
      <c r="B37">
        <v>-0.50846186400000004</v>
      </c>
      <c r="C37">
        <v>9.12747E-2</v>
      </c>
    </row>
    <row r="38" spans="1:3" x14ac:dyDescent="0.35">
      <c r="A38" t="s">
        <v>1244</v>
      </c>
      <c r="B38">
        <v>-1.2786763E-2</v>
      </c>
      <c r="C38">
        <v>0.97553579999999995</v>
      </c>
    </row>
    <row r="39" spans="1:3" x14ac:dyDescent="0.35">
      <c r="A39" t="s">
        <v>1245</v>
      </c>
      <c r="B39">
        <v>1.6547574999999998E-2</v>
      </c>
      <c r="C39">
        <v>0.97553579999999995</v>
      </c>
    </row>
    <row r="40" spans="1:3" x14ac:dyDescent="0.35">
      <c r="A40" t="s">
        <v>1246</v>
      </c>
      <c r="B40">
        <v>-5.1899213999999999E-2</v>
      </c>
      <c r="C40">
        <v>0.91884860000000002</v>
      </c>
    </row>
    <row r="41" spans="1:3" x14ac:dyDescent="0.35">
      <c r="A41" t="s">
        <v>1247</v>
      </c>
      <c r="B41">
        <v>-0.23768335600000001</v>
      </c>
      <c r="C41">
        <v>0.55838880000000002</v>
      </c>
    </row>
    <row r="42" spans="1:3" x14ac:dyDescent="0.35">
      <c r="A42" t="s">
        <v>1248</v>
      </c>
      <c r="B42">
        <v>0.29785635799999999</v>
      </c>
      <c r="C42">
        <v>0.40877629999999998</v>
      </c>
    </row>
    <row r="43" spans="1:3" x14ac:dyDescent="0.35">
      <c r="A43" t="s">
        <v>1249</v>
      </c>
      <c r="B43">
        <v>8.6498690000000003E-2</v>
      </c>
      <c r="C43">
        <v>0.8679287</v>
      </c>
    </row>
    <row r="44" spans="1:3" x14ac:dyDescent="0.35">
      <c r="A44" t="s">
        <v>1250</v>
      </c>
      <c r="B44">
        <v>8.2047428000000006E-2</v>
      </c>
      <c r="C44">
        <v>0.8679287</v>
      </c>
    </row>
    <row r="45" spans="1:3" x14ac:dyDescent="0.35">
      <c r="A45" t="s">
        <v>1251</v>
      </c>
      <c r="B45">
        <v>3.6869827000000001E-2</v>
      </c>
      <c r="C45">
        <v>0.9526907</v>
      </c>
    </row>
    <row r="46" spans="1:3" x14ac:dyDescent="0.35">
      <c r="A46" t="s">
        <v>1252</v>
      </c>
      <c r="B46">
        <v>0.106054915</v>
      </c>
      <c r="C46">
        <v>0.8679287</v>
      </c>
    </row>
    <row r="47" spans="1:3" x14ac:dyDescent="0.35">
      <c r="A47" t="s">
        <v>1253</v>
      </c>
      <c r="B47">
        <v>0.56475967699999996</v>
      </c>
      <c r="C47">
        <v>6.6324359999999999E-2</v>
      </c>
    </row>
    <row r="48" spans="1:3" x14ac:dyDescent="0.35">
      <c r="A48" t="s">
        <v>1254</v>
      </c>
      <c r="B48">
        <v>0.63855494099999999</v>
      </c>
      <c r="C48">
        <v>2.2239310000000002E-2</v>
      </c>
    </row>
    <row r="49" spans="1:3" x14ac:dyDescent="0.35">
      <c r="A49" t="s">
        <v>1255</v>
      </c>
      <c r="B49">
        <v>-1.0542180999999999E-2</v>
      </c>
      <c r="C49">
        <v>0.97553579999999995</v>
      </c>
    </row>
    <row r="50" spans="1:3" x14ac:dyDescent="0.35">
      <c r="A50" t="s">
        <v>1256</v>
      </c>
      <c r="B50">
        <v>0.46686799899999998</v>
      </c>
      <c r="C50">
        <v>0.138179</v>
      </c>
    </row>
    <row r="51" spans="1:3" x14ac:dyDescent="0.35">
      <c r="A51" t="s">
        <v>1257</v>
      </c>
      <c r="B51">
        <v>9.1867573999999994E-2</v>
      </c>
      <c r="C51">
        <v>0.8679287</v>
      </c>
    </row>
    <row r="52" spans="1:3" x14ac:dyDescent="0.35">
      <c r="A52" t="s">
        <v>1258</v>
      </c>
      <c r="B52">
        <v>0.13177725800000001</v>
      </c>
      <c r="C52">
        <v>0.85194179999999997</v>
      </c>
    </row>
    <row r="53" spans="1:3" x14ac:dyDescent="0.35">
      <c r="A53" t="s">
        <v>1259</v>
      </c>
      <c r="B53">
        <v>0.30067830699999998</v>
      </c>
      <c r="C53">
        <v>0.40877629999999998</v>
      </c>
    </row>
    <row r="54" spans="1:3" x14ac:dyDescent="0.35">
      <c r="A54" t="s">
        <v>1260</v>
      </c>
      <c r="B54">
        <v>0.39246729400000002</v>
      </c>
      <c r="C54">
        <v>0.2258743</v>
      </c>
    </row>
    <row r="55" spans="1:3" x14ac:dyDescent="0.35">
      <c r="A55" t="s">
        <v>1261</v>
      </c>
      <c r="B55">
        <v>-0.12575315500000001</v>
      </c>
      <c r="C55">
        <v>0.85194179999999997</v>
      </c>
    </row>
    <row r="56" spans="1:3" x14ac:dyDescent="0.35">
      <c r="A56" t="s">
        <v>1262</v>
      </c>
      <c r="B56">
        <v>7.4952966999999995E-2</v>
      </c>
      <c r="C56">
        <v>0.8679287</v>
      </c>
    </row>
    <row r="57" spans="1:3" x14ac:dyDescent="0.35">
      <c r="A57" t="s">
        <v>1263</v>
      </c>
      <c r="B57">
        <v>0.57293233099999996</v>
      </c>
      <c r="C57">
        <v>6.6324359999999999E-2</v>
      </c>
    </row>
    <row r="58" spans="1:3" x14ac:dyDescent="0.35">
      <c r="A58" t="s">
        <v>1264</v>
      </c>
      <c r="B58">
        <v>0.645112782</v>
      </c>
      <c r="C58">
        <v>2.1543670000000001E-2</v>
      </c>
    </row>
    <row r="59" spans="1:3" x14ac:dyDescent="0.35">
      <c r="A59" t="s">
        <v>1265</v>
      </c>
      <c r="B59">
        <v>-6.0150380000000003E-3</v>
      </c>
      <c r="C59">
        <v>0.97992089999999998</v>
      </c>
    </row>
    <row r="60" spans="1:3" x14ac:dyDescent="0.35">
      <c r="A60" t="s">
        <v>1266</v>
      </c>
      <c r="B60">
        <v>0.46315789499999999</v>
      </c>
      <c r="C60">
        <v>0.13903740000000001</v>
      </c>
    </row>
    <row r="61" spans="1:3" x14ac:dyDescent="0.35">
      <c r="A61" t="s">
        <v>1267</v>
      </c>
      <c r="B61">
        <v>7.8195489000000007E-2</v>
      </c>
      <c r="C61">
        <v>0.8679287</v>
      </c>
    </row>
    <row r="62" spans="1:3" x14ac:dyDescent="0.35">
      <c r="A62" t="s">
        <v>1268</v>
      </c>
      <c r="B62">
        <v>0.13383458600000001</v>
      </c>
      <c r="C62">
        <v>0.85194179999999997</v>
      </c>
    </row>
    <row r="63" spans="1:3" x14ac:dyDescent="0.35">
      <c r="A63" t="s">
        <v>1269</v>
      </c>
      <c r="B63">
        <v>0.29872092700000002</v>
      </c>
      <c r="C63">
        <v>0.40877629999999998</v>
      </c>
    </row>
    <row r="64" spans="1:3" x14ac:dyDescent="0.35">
      <c r="A64" t="s">
        <v>1270</v>
      </c>
      <c r="B64">
        <v>0.39638964799999998</v>
      </c>
      <c r="C64">
        <v>0.22370699999999999</v>
      </c>
    </row>
    <row r="65" spans="1:3" x14ac:dyDescent="0.35">
      <c r="A65" t="s">
        <v>1271</v>
      </c>
      <c r="B65">
        <v>-0.13834586500000001</v>
      </c>
      <c r="C65">
        <v>0.85194179999999997</v>
      </c>
    </row>
    <row r="66" spans="1:3" x14ac:dyDescent="0.35">
      <c r="A66" t="s">
        <v>1272</v>
      </c>
      <c r="B66">
        <v>7.9729227E-2</v>
      </c>
      <c r="C66">
        <v>0.8679287</v>
      </c>
    </row>
    <row r="67" spans="1:3" x14ac:dyDescent="0.35">
      <c r="A67" t="s">
        <v>1273</v>
      </c>
      <c r="B67">
        <v>0.99849510799999996</v>
      </c>
      <c r="C67">
        <v>0</v>
      </c>
    </row>
    <row r="68" spans="1:3" x14ac:dyDescent="0.35">
      <c r="A68" t="s">
        <v>1274</v>
      </c>
      <c r="B68">
        <v>0.50075188000000004</v>
      </c>
      <c r="C68">
        <v>9.7011020000000003E-2</v>
      </c>
    </row>
    <row r="69" spans="1:3" x14ac:dyDescent="0.35">
      <c r="A69" t="s">
        <v>1275</v>
      </c>
      <c r="B69">
        <v>0.51127819500000005</v>
      </c>
      <c r="C69">
        <v>9.12747E-2</v>
      </c>
    </row>
    <row r="70" spans="1:3" x14ac:dyDescent="0.35">
      <c r="A70" t="s">
        <v>1276</v>
      </c>
      <c r="B70">
        <v>-2.4060149999999999E-2</v>
      </c>
      <c r="C70">
        <v>0.97327649999999999</v>
      </c>
    </row>
    <row r="71" spans="1:3" x14ac:dyDescent="0.35">
      <c r="A71" t="s">
        <v>1277</v>
      </c>
      <c r="B71">
        <v>0.491729323</v>
      </c>
      <c r="C71">
        <v>0.1048708</v>
      </c>
    </row>
    <row r="72" spans="1:3" x14ac:dyDescent="0.35">
      <c r="A72" t="s">
        <v>1278</v>
      </c>
      <c r="B72">
        <v>0.276691729</v>
      </c>
      <c r="C72">
        <v>0.46007049999999999</v>
      </c>
    </row>
    <row r="73" spans="1:3" x14ac:dyDescent="0.35">
      <c r="A73" t="s">
        <v>1279</v>
      </c>
      <c r="B73">
        <v>0.165413534</v>
      </c>
      <c r="C73">
        <v>0.81872650000000002</v>
      </c>
    </row>
    <row r="74" spans="1:3" x14ac:dyDescent="0.35">
      <c r="A74" t="s">
        <v>1280</v>
      </c>
      <c r="B74">
        <v>0.389766852</v>
      </c>
      <c r="C74">
        <v>0.2258743</v>
      </c>
    </row>
    <row r="75" spans="1:3" x14ac:dyDescent="0.35">
      <c r="A75" t="s">
        <v>1281</v>
      </c>
      <c r="B75">
        <v>0.30462582100000002</v>
      </c>
      <c r="C75">
        <v>0.40877629999999998</v>
      </c>
    </row>
    <row r="76" spans="1:3" x14ac:dyDescent="0.35">
      <c r="A76" t="s">
        <v>1282</v>
      </c>
      <c r="B76">
        <v>0.123308271</v>
      </c>
      <c r="C76">
        <v>0.85194179999999997</v>
      </c>
    </row>
    <row r="77" spans="1:3" x14ac:dyDescent="0.35">
      <c r="A77" t="s">
        <v>1283</v>
      </c>
      <c r="B77">
        <v>0.29033473300000001</v>
      </c>
      <c r="C77">
        <v>0.42398039999999998</v>
      </c>
    </row>
    <row r="78" spans="1:3" x14ac:dyDescent="0.35">
      <c r="A78" t="s">
        <v>1284</v>
      </c>
      <c r="B78">
        <v>0.87951906999999996</v>
      </c>
      <c r="C78">
        <v>7.4051840000000002E-6</v>
      </c>
    </row>
    <row r="79" spans="1:3" x14ac:dyDescent="0.35">
      <c r="A79" t="s">
        <v>1285</v>
      </c>
      <c r="B79">
        <v>0.87067669199999997</v>
      </c>
      <c r="C79">
        <v>1.083606E-5</v>
      </c>
    </row>
    <row r="80" spans="1:3" x14ac:dyDescent="0.35">
      <c r="A80" t="s">
        <v>1286</v>
      </c>
      <c r="B80">
        <v>0.54436090199999998</v>
      </c>
      <c r="C80">
        <v>8.0698710000000007E-2</v>
      </c>
    </row>
    <row r="81" spans="1:3" x14ac:dyDescent="0.35">
      <c r="A81" t="s">
        <v>1287</v>
      </c>
      <c r="B81">
        <v>0.53834586500000003</v>
      </c>
      <c r="C81">
        <v>8.0698710000000007E-2</v>
      </c>
    </row>
    <row r="82" spans="1:3" x14ac:dyDescent="0.35">
      <c r="A82" t="s">
        <v>1288</v>
      </c>
      <c r="B82">
        <v>-7.5187970000000007E-2</v>
      </c>
      <c r="C82">
        <v>0.8679287</v>
      </c>
    </row>
    <row r="83" spans="1:3" x14ac:dyDescent="0.35">
      <c r="A83" t="s">
        <v>1289</v>
      </c>
      <c r="B83">
        <v>0.43609022600000003</v>
      </c>
      <c r="C83">
        <v>0.17128109999999999</v>
      </c>
    </row>
    <row r="84" spans="1:3" x14ac:dyDescent="0.35">
      <c r="A84" t="s">
        <v>1290</v>
      </c>
      <c r="B84">
        <v>0.368421053</v>
      </c>
      <c r="C84">
        <v>0.25658350000000002</v>
      </c>
    </row>
    <row r="85" spans="1:3" x14ac:dyDescent="0.35">
      <c r="A85" t="s">
        <v>1291</v>
      </c>
      <c r="B85">
        <v>3.4586466000000003E-2</v>
      </c>
      <c r="C85">
        <v>0.9526907</v>
      </c>
    </row>
    <row r="86" spans="1:3" x14ac:dyDescent="0.35">
      <c r="A86" t="s">
        <v>1292</v>
      </c>
      <c r="B86">
        <v>0.37848016699999998</v>
      </c>
      <c r="C86">
        <v>0.23915020000000001</v>
      </c>
    </row>
    <row r="87" spans="1:3" x14ac:dyDescent="0.35">
      <c r="A87" t="s">
        <v>1293</v>
      </c>
      <c r="B87">
        <v>0.24370065699999999</v>
      </c>
      <c r="C87">
        <v>0.54687490000000005</v>
      </c>
    </row>
    <row r="88" spans="1:3" x14ac:dyDescent="0.35">
      <c r="A88" t="s">
        <v>1294</v>
      </c>
      <c r="B88">
        <v>0.15639097699999999</v>
      </c>
      <c r="C88">
        <v>0.84424290000000002</v>
      </c>
    </row>
    <row r="89" spans="1:3" x14ac:dyDescent="0.35">
      <c r="A89" t="s">
        <v>1295</v>
      </c>
      <c r="B89">
        <v>0.41143289900000002</v>
      </c>
      <c r="C89">
        <v>0.20988219999999999</v>
      </c>
    </row>
    <row r="90" spans="1:3" x14ac:dyDescent="0.35">
      <c r="A90" t="s">
        <v>1296</v>
      </c>
      <c r="B90">
        <v>0.82003104999999998</v>
      </c>
      <c r="C90">
        <v>1.454685E-4</v>
      </c>
    </row>
    <row r="91" spans="1:3" x14ac:dyDescent="0.35">
      <c r="A91" t="s">
        <v>1297</v>
      </c>
      <c r="B91">
        <v>0.80902255599999995</v>
      </c>
      <c r="C91">
        <v>2.0381739999999999E-4</v>
      </c>
    </row>
    <row r="92" spans="1:3" x14ac:dyDescent="0.35">
      <c r="A92" t="s">
        <v>1298</v>
      </c>
      <c r="B92">
        <v>0.91578947399999999</v>
      </c>
      <c r="C92">
        <v>6.758142E-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Morphology and biometric data</vt:lpstr>
      <vt:lpstr>posthocs</vt:lpstr>
      <vt:lpstr>Lumen</vt:lpstr>
      <vt:lpstr>Echocardiography</vt:lpstr>
      <vt:lpstr>Correlation matrix p valu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o Vindas</dc:creator>
  <cp:lastModifiedBy>Ida Beitnes Johansen</cp:lastModifiedBy>
  <dcterms:created xsi:type="dcterms:W3CDTF">2024-02-16T10:10:14Z</dcterms:created>
  <dcterms:modified xsi:type="dcterms:W3CDTF">2024-08-09T12:23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0484126-3486-41a9-802e-7f1e2277276c_Enabled">
    <vt:lpwstr>true</vt:lpwstr>
  </property>
  <property fmtid="{D5CDD505-2E9C-101B-9397-08002B2CF9AE}" pid="3" name="MSIP_Label_d0484126-3486-41a9-802e-7f1e2277276c_SetDate">
    <vt:lpwstr>2024-02-16T10:36:39Z</vt:lpwstr>
  </property>
  <property fmtid="{D5CDD505-2E9C-101B-9397-08002B2CF9AE}" pid="4" name="MSIP_Label_d0484126-3486-41a9-802e-7f1e2277276c_Method">
    <vt:lpwstr>Standard</vt:lpwstr>
  </property>
  <property fmtid="{D5CDD505-2E9C-101B-9397-08002B2CF9AE}" pid="5" name="MSIP_Label_d0484126-3486-41a9-802e-7f1e2277276c_Name">
    <vt:lpwstr>d0484126-3486-41a9-802e-7f1e2277276c</vt:lpwstr>
  </property>
  <property fmtid="{D5CDD505-2E9C-101B-9397-08002B2CF9AE}" pid="6" name="MSIP_Label_d0484126-3486-41a9-802e-7f1e2277276c_SiteId">
    <vt:lpwstr>eec01f8e-737f-43e3-9ed5-f8a59913bd82</vt:lpwstr>
  </property>
  <property fmtid="{D5CDD505-2E9C-101B-9397-08002B2CF9AE}" pid="7" name="MSIP_Label_d0484126-3486-41a9-802e-7f1e2277276c_ActionId">
    <vt:lpwstr>69a6f69c-97d5-411e-aca4-9a669c645548</vt:lpwstr>
  </property>
  <property fmtid="{D5CDD505-2E9C-101B-9397-08002B2CF9AE}" pid="8" name="MSIP_Label_d0484126-3486-41a9-802e-7f1e2277276c_ContentBits">
    <vt:lpwstr>0</vt:lpwstr>
  </property>
</Properties>
</file>